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2" uniqueCount="138">
  <si>
    <t xml:space="preserve">no-recurrence</t>
  </si>
  <si>
    <t xml:space="preserve">recurrence</t>
  </si>
  <si>
    <t xml:space="preserve">NR-1 (no-recurrence)</t>
  </si>
  <si>
    <t xml:space="preserve">NR-5 (no-recurrence)</t>
  </si>
  <si>
    <t xml:space="preserve">NR-9 (no-recurrence)</t>
  </si>
  <si>
    <t xml:space="preserve">NR-13 (no-recurrence)</t>
  </si>
  <si>
    <t xml:space="preserve">NR-17 (no-recurrence)</t>
  </si>
  <si>
    <t xml:space="preserve">NR-2 (no-recurrence)</t>
  </si>
  <si>
    <t xml:space="preserve">NR-6 (no-recurrence)</t>
  </si>
  <si>
    <t xml:space="preserve">NR-10 (no-recurrence)</t>
  </si>
  <si>
    <t xml:space="preserve">NR-14 (no-recurrence)</t>
  </si>
  <si>
    <t xml:space="preserve">NR-18 (no-recurrence)</t>
  </si>
  <si>
    <t xml:space="preserve">NR-3 (no-recurrence)</t>
  </si>
  <si>
    <t xml:space="preserve">NR-7 (no-recurrence)</t>
  </si>
  <si>
    <t xml:space="preserve">NR-11 (no-recurrence)</t>
  </si>
  <si>
    <t xml:space="preserve">NR-15 (no-recurrence)</t>
  </si>
  <si>
    <t xml:space="preserve">NR-19 (no-recurrence)</t>
  </si>
  <si>
    <t xml:space="preserve">NR-4 (no-recurrence)</t>
  </si>
  <si>
    <t xml:space="preserve">NR-8 (no-recurrence)</t>
  </si>
  <si>
    <t xml:space="preserve">NR-12 (no-recurrence)</t>
  </si>
  <si>
    <t xml:space="preserve">NR-16 (no-recurrence)</t>
  </si>
  <si>
    <t xml:space="preserve">NR-20 (no-recurrence)</t>
  </si>
  <si>
    <t xml:space="preserve">R-1 (recurrence)</t>
  </si>
  <si>
    <t xml:space="preserve">R-5 (recurrence)</t>
  </si>
  <si>
    <t xml:space="preserve">R-9 (recurrence)</t>
  </si>
  <si>
    <t xml:space="preserve">R-13 (recurrence)</t>
  </si>
  <si>
    <t xml:space="preserve">R-17 (recurrence)</t>
  </si>
  <si>
    <t xml:space="preserve">R-2 (recurrence)</t>
  </si>
  <si>
    <t xml:space="preserve">R-6 (recurrence)</t>
  </si>
  <si>
    <t xml:space="preserve">R-10 (recurrence)</t>
  </si>
  <si>
    <t xml:space="preserve">R-14 (recurrence)</t>
  </si>
  <si>
    <t xml:space="preserve">R-18 (recurrence)</t>
  </si>
  <si>
    <t xml:space="preserve">R-3 (recurrence)</t>
  </si>
  <si>
    <t xml:space="preserve">R-7 (recurrence)</t>
  </si>
  <si>
    <t xml:space="preserve">R-11 (recurrence)</t>
  </si>
  <si>
    <t xml:space="preserve">R-15 (recurrence)</t>
  </si>
  <si>
    <t xml:space="preserve">R-19 (recurrence)</t>
  </si>
  <si>
    <t xml:space="preserve">R-4 (recurrence)</t>
  </si>
  <si>
    <t xml:space="preserve">R-8 (recurrence)</t>
  </si>
  <si>
    <t xml:space="preserve">R-12 (recurrence)</t>
  </si>
  <si>
    <t xml:space="preserve">R-16 (recurrence)</t>
  </si>
  <si>
    <t xml:space="preserve">R-20 (recurrence)</t>
  </si>
  <si>
    <t xml:space="preserve">Block1</t>
  </si>
  <si>
    <t xml:space="preserve">Block3</t>
  </si>
  <si>
    <t xml:space="preserve">Block5</t>
  </si>
  <si>
    <t xml:space="preserve">Block7</t>
  </si>
  <si>
    <t xml:space="preserve">Block2</t>
  </si>
  <si>
    <t xml:space="preserve">Block4</t>
  </si>
  <si>
    <t xml:space="preserve">Block6</t>
  </si>
  <si>
    <t xml:space="preserve">Block8</t>
  </si>
  <si>
    <t xml:space="preserve">Name</t>
  </si>
  <si>
    <t xml:space="preserve">ID</t>
  </si>
  <si>
    <t xml:space="preserve">experiment_1_mozen_090911</t>
  </si>
  <si>
    <t xml:space="preserve">experiment_2_mozen_090918</t>
  </si>
  <si>
    <t xml:space="preserve">experiment_3_mozen_090930</t>
  </si>
  <si>
    <t xml:space="preserve">experiment_4_mozen_091015</t>
  </si>
  <si>
    <t xml:space="preserve">experiment_5_mozen_100224</t>
  </si>
  <si>
    <t xml:space="preserve">t test</t>
  </si>
  <si>
    <t xml:space="preserve">fold (recurrent/nonrecurrent)</t>
  </si>
  <si>
    <t xml:space="preserve">hsa-miR-1911*</t>
  </si>
  <si>
    <t xml:space="preserve">A_25_P00015315</t>
  </si>
  <si>
    <t xml:space="preserve">hsa-miR-1302</t>
  </si>
  <si>
    <t xml:space="preserve">A_25_P00015127</t>
  </si>
  <si>
    <t xml:space="preserve">hsa-miR-220c</t>
  </si>
  <si>
    <t xml:space="preserve">A_25_P00012934</t>
  </si>
  <si>
    <t xml:space="preserve">hsa-miR-122*</t>
  </si>
  <si>
    <t xml:space="preserve">A_25_P00013387</t>
  </si>
  <si>
    <t xml:space="preserve">hsa-miR-376b</t>
  </si>
  <si>
    <t xml:space="preserve">A_25_P00010063</t>
  </si>
  <si>
    <t xml:space="preserve">hsa-miR-563</t>
  </si>
  <si>
    <t xml:space="preserve">A_25_P00011629</t>
  </si>
  <si>
    <t xml:space="preserve">A_25_P00015128</t>
  </si>
  <si>
    <t xml:space="preserve">hsa-miR-218-2*</t>
  </si>
  <si>
    <t xml:space="preserve">A_25_P00013343</t>
  </si>
  <si>
    <t xml:space="preserve">hsa-miR-374a*</t>
  </si>
  <si>
    <t xml:space="preserve">A_25_P00013523</t>
  </si>
  <si>
    <t xml:space="preserve">hsa-miR-708</t>
  </si>
  <si>
    <t xml:space="preserve">A_25_P00012968</t>
  </si>
  <si>
    <t xml:space="preserve">hsa-miR-487a</t>
  </si>
  <si>
    <t xml:space="preserve">A_25_P00010090</t>
  </si>
  <si>
    <t xml:space="preserve">hsa-miR-526b</t>
  </si>
  <si>
    <t xml:space="preserve">A_25_P00012540</t>
  </si>
  <si>
    <t xml:space="preserve">hsa-miR-606</t>
  </si>
  <si>
    <t xml:space="preserve">A_25_P00011603</t>
  </si>
  <si>
    <t xml:space="preserve">hsa-miR-562</t>
  </si>
  <si>
    <t xml:space="preserve">A_25_P00011389</t>
  </si>
  <si>
    <t xml:space="preserve">hsa-miR-520c-3p</t>
  </si>
  <si>
    <t xml:space="preserve">A_25_P00012562</t>
  </si>
  <si>
    <t xml:space="preserve">hsa-miR-384</t>
  </si>
  <si>
    <t xml:space="preserve">A_25_P00010971</t>
  </si>
  <si>
    <t xml:space="preserve">hsa-miR-608</t>
  </si>
  <si>
    <t xml:space="preserve">A_25_P00010265</t>
  </si>
  <si>
    <t xml:space="preserve">hsa-miR-518c*</t>
  </si>
  <si>
    <t xml:space="preserve">A_25_P00012560</t>
  </si>
  <si>
    <t xml:space="preserve">hsa-miR-802</t>
  </si>
  <si>
    <t xml:space="preserve">A_25_P00011244</t>
  </si>
  <si>
    <t xml:space="preserve">hsa-miR-586</t>
  </si>
  <si>
    <t xml:space="preserve">A_25_P00011626</t>
  </si>
  <si>
    <t xml:space="preserve">hsa-miR-92a-2*</t>
  </si>
  <si>
    <t xml:space="preserve">A_25_P00013228</t>
  </si>
  <si>
    <t xml:space="preserve">hsa-miR-101*</t>
  </si>
  <si>
    <t xml:space="preserve">A_25_P00013250</t>
  </si>
  <si>
    <t xml:space="preserve">hsa-miR-1255a</t>
  </si>
  <si>
    <t xml:space="preserve">A_25_P00015160</t>
  </si>
  <si>
    <t xml:space="preserve">hsa-miR-135b*</t>
  </si>
  <si>
    <t xml:space="preserve">A_25_P00013551</t>
  </si>
  <si>
    <t xml:space="preserve">hsa-miR-380*</t>
  </si>
  <si>
    <t xml:space="preserve">A_25_P00014625</t>
  </si>
  <si>
    <t xml:space="preserve">hsa-miR-1278</t>
  </si>
  <si>
    <t xml:space="preserve">A_25_P00015227</t>
  </si>
  <si>
    <t xml:space="preserve">hsa-miR-24-1*</t>
  </si>
  <si>
    <t xml:space="preserve">A_25_P00014493</t>
  </si>
  <si>
    <t xml:space="preserve">hsa-miR-455-5p</t>
  </si>
  <si>
    <t xml:space="preserve">A_25_P00014181</t>
  </si>
  <si>
    <t xml:space="preserve">hsa-miR-22*</t>
  </si>
  <si>
    <t xml:space="preserve">A_25_P00013178</t>
  </si>
  <si>
    <t xml:space="preserve">hsa-miR-132*</t>
  </si>
  <si>
    <t xml:space="preserve">A_25_P00013401</t>
  </si>
  <si>
    <t xml:space="preserve">hsa-miR-455-3p</t>
  </si>
  <si>
    <t xml:space="preserve">A_25_P00012697</t>
  </si>
  <si>
    <t xml:space="preserve">hsa-miR-569</t>
  </si>
  <si>
    <t xml:space="preserve">A_25_P00010313</t>
  </si>
  <si>
    <t xml:space="preserve">hsa-miR-139-5p</t>
  </si>
  <si>
    <t xml:space="preserve">A_25_P00012071</t>
  </si>
  <si>
    <t xml:space="preserve">A_25_P00012698</t>
  </si>
  <si>
    <t xml:space="preserve">hsa-miR-133b</t>
  </si>
  <si>
    <t xml:space="preserve">A_25_P00010964</t>
  </si>
  <si>
    <t xml:space="preserve">hsa-miR-221</t>
  </si>
  <si>
    <t xml:space="preserve">A_25_P00010689</t>
  </si>
  <si>
    <t xml:space="preserve">hsa-miR-145*</t>
  </si>
  <si>
    <t xml:space="preserve">A_25_P00013427</t>
  </si>
  <si>
    <t xml:space="preserve">A_25_P00010963</t>
  </si>
  <si>
    <t xml:space="preserve">A_25_P00010690</t>
  </si>
  <si>
    <t xml:space="preserve">hsa-miR-338-3p</t>
  </si>
  <si>
    <t xml:space="preserve">A_25_P00012396</t>
  </si>
  <si>
    <t xml:space="preserve">hsa-miR-1</t>
  </si>
  <si>
    <t xml:space="preserve">A_25_P00012149</t>
  </si>
  <si>
    <t xml:space="preserve">A_25_P0001215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CCFFFF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CC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4" topLeftCell="AJ5" activePane="bottomRight" state="frozen"/>
      <selection pane="topLeft" activeCell="A1" activeCellId="0" sqref="A1"/>
      <selection pane="topRight" activeCell="AJ1" activeCellId="0" sqref="AJ1"/>
      <selection pane="bottomLeft" activeCell="A5" activeCellId="0" sqref="A5"/>
      <selection pane="bottomRigh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6.32"/>
  </cols>
  <sheetData>
    <row r="1" s="1" customFormat="true" ht="12" hidden="false" customHeight="false" outlineLevel="0" collapsed="false">
      <c r="C1" s="2" t="s">
        <v>0</v>
      </c>
      <c r="D1" s="2" t="s">
        <v>0</v>
      </c>
      <c r="E1" s="2" t="s">
        <v>0</v>
      </c>
      <c r="F1" s="2" t="s">
        <v>0</v>
      </c>
      <c r="G1" s="2" t="s">
        <v>0</v>
      </c>
      <c r="H1" s="2" t="s">
        <v>0</v>
      </c>
      <c r="I1" s="2" t="s">
        <v>0</v>
      </c>
      <c r="J1" s="2" t="s">
        <v>0</v>
      </c>
      <c r="K1" s="2" t="s">
        <v>0</v>
      </c>
      <c r="L1" s="2" t="s">
        <v>0</v>
      </c>
      <c r="M1" s="2" t="s">
        <v>0</v>
      </c>
      <c r="N1" s="2" t="s">
        <v>0</v>
      </c>
      <c r="O1" s="2" t="s">
        <v>0</v>
      </c>
      <c r="P1" s="2" t="s">
        <v>0</v>
      </c>
      <c r="Q1" s="2" t="s">
        <v>0</v>
      </c>
      <c r="R1" s="2" t="s">
        <v>0</v>
      </c>
      <c r="S1" s="2" t="s">
        <v>0</v>
      </c>
      <c r="T1" s="2" t="s">
        <v>0</v>
      </c>
      <c r="U1" s="2" t="s">
        <v>0</v>
      </c>
      <c r="V1" s="2" t="s">
        <v>0</v>
      </c>
      <c r="W1" s="1" t="s">
        <v>1</v>
      </c>
      <c r="X1" s="1" t="s">
        <v>1</v>
      </c>
      <c r="Y1" s="1" t="s">
        <v>1</v>
      </c>
      <c r="Z1" s="1" t="s">
        <v>1</v>
      </c>
      <c r="AA1" s="1" t="s">
        <v>1</v>
      </c>
      <c r="AB1" s="1" t="s">
        <v>1</v>
      </c>
      <c r="AC1" s="1" t="s">
        <v>1</v>
      </c>
      <c r="AD1" s="1" t="s">
        <v>1</v>
      </c>
      <c r="AE1" s="1" t="s">
        <v>1</v>
      </c>
      <c r="AF1" s="1" t="s">
        <v>1</v>
      </c>
      <c r="AG1" s="1" t="s">
        <v>1</v>
      </c>
      <c r="AH1" s="1" t="s">
        <v>1</v>
      </c>
      <c r="AI1" s="1" t="s">
        <v>1</v>
      </c>
      <c r="AJ1" s="1" t="s">
        <v>1</v>
      </c>
      <c r="AK1" s="1" t="s">
        <v>1</v>
      </c>
      <c r="AL1" s="1" t="s">
        <v>1</v>
      </c>
      <c r="AM1" s="1" t="s">
        <v>1</v>
      </c>
      <c r="AN1" s="1" t="s">
        <v>1</v>
      </c>
      <c r="AO1" s="1" t="s">
        <v>1</v>
      </c>
      <c r="AP1" s="1" t="s">
        <v>1</v>
      </c>
    </row>
    <row r="2" s="1" customFormat="true" ht="12" hidden="false" customHeight="false" outlineLevel="0" collapsed="false"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</row>
    <row r="3" s="1" customFormat="true" ht="12" hidden="false" customHeight="false" outlineLevel="0" collapsed="false">
      <c r="C3" s="1" t="s">
        <v>42</v>
      </c>
      <c r="D3" s="1" t="s">
        <v>42</v>
      </c>
      <c r="E3" s="1" t="s">
        <v>42</v>
      </c>
      <c r="F3" s="1" t="s">
        <v>42</v>
      </c>
      <c r="G3" s="1" t="s">
        <v>42</v>
      </c>
      <c r="H3" s="1" t="s">
        <v>43</v>
      </c>
      <c r="I3" s="1" t="s">
        <v>43</v>
      </c>
      <c r="J3" s="1" t="s">
        <v>43</v>
      </c>
      <c r="K3" s="1" t="s">
        <v>43</v>
      </c>
      <c r="L3" s="1" t="s">
        <v>43</v>
      </c>
      <c r="M3" s="1" t="s">
        <v>44</v>
      </c>
      <c r="N3" s="1" t="s">
        <v>44</v>
      </c>
      <c r="O3" s="1" t="s">
        <v>44</v>
      </c>
      <c r="P3" s="1" t="s">
        <v>44</v>
      </c>
      <c r="Q3" s="1" t="s">
        <v>44</v>
      </c>
      <c r="R3" s="1" t="s">
        <v>45</v>
      </c>
      <c r="S3" s="1" t="s">
        <v>45</v>
      </c>
      <c r="T3" s="1" t="s">
        <v>45</v>
      </c>
      <c r="U3" s="1" t="s">
        <v>45</v>
      </c>
      <c r="V3" s="1" t="s">
        <v>45</v>
      </c>
      <c r="W3" s="1" t="s">
        <v>46</v>
      </c>
      <c r="X3" s="1" t="s">
        <v>46</v>
      </c>
      <c r="Y3" s="1" t="s">
        <v>46</v>
      </c>
      <c r="Z3" s="1" t="s">
        <v>46</v>
      </c>
      <c r="AA3" s="1" t="s">
        <v>46</v>
      </c>
      <c r="AB3" s="1" t="s">
        <v>47</v>
      </c>
      <c r="AC3" s="1" t="s">
        <v>47</v>
      </c>
      <c r="AD3" s="1" t="s">
        <v>47</v>
      </c>
      <c r="AE3" s="1" t="s">
        <v>47</v>
      </c>
      <c r="AF3" s="1" t="s">
        <v>47</v>
      </c>
      <c r="AG3" s="1" t="s">
        <v>48</v>
      </c>
      <c r="AH3" s="1" t="s">
        <v>48</v>
      </c>
      <c r="AI3" s="1" t="s">
        <v>48</v>
      </c>
      <c r="AJ3" s="1" t="s">
        <v>48</v>
      </c>
      <c r="AK3" s="1" t="s">
        <v>48</v>
      </c>
      <c r="AL3" s="1" t="s">
        <v>49</v>
      </c>
      <c r="AM3" s="1" t="s">
        <v>49</v>
      </c>
      <c r="AN3" s="1" t="s">
        <v>49</v>
      </c>
      <c r="AO3" s="1" t="s">
        <v>49</v>
      </c>
      <c r="AP3" s="1" t="s">
        <v>49</v>
      </c>
    </row>
    <row r="4" s="1" customFormat="true" ht="12" hidden="false" customHeight="false" outlineLevel="0" collapsed="false">
      <c r="A4" s="1" t="s">
        <v>50</v>
      </c>
      <c r="B4" s="1" t="s">
        <v>51</v>
      </c>
      <c r="C4" s="1" t="s">
        <v>52</v>
      </c>
      <c r="D4" s="1" t="s">
        <v>53</v>
      </c>
      <c r="E4" s="1" t="s">
        <v>54</v>
      </c>
      <c r="F4" s="1" t="s">
        <v>55</v>
      </c>
      <c r="G4" s="1" t="s">
        <v>56</v>
      </c>
      <c r="H4" s="1" t="s">
        <v>52</v>
      </c>
      <c r="I4" s="1" t="s">
        <v>53</v>
      </c>
      <c r="J4" s="1" t="s">
        <v>54</v>
      </c>
      <c r="K4" s="1" t="s">
        <v>55</v>
      </c>
      <c r="L4" s="1" t="s">
        <v>56</v>
      </c>
      <c r="M4" s="1" t="s">
        <v>52</v>
      </c>
      <c r="N4" s="1" t="s">
        <v>53</v>
      </c>
      <c r="O4" s="1" t="s">
        <v>54</v>
      </c>
      <c r="P4" s="1" t="s">
        <v>55</v>
      </c>
      <c r="Q4" s="1" t="s">
        <v>56</v>
      </c>
      <c r="R4" s="1" t="s">
        <v>52</v>
      </c>
      <c r="S4" s="1" t="s">
        <v>53</v>
      </c>
      <c r="T4" s="1" t="s">
        <v>54</v>
      </c>
      <c r="U4" s="1" t="s">
        <v>55</v>
      </c>
      <c r="V4" s="1" t="s">
        <v>56</v>
      </c>
      <c r="W4" s="1" t="s">
        <v>52</v>
      </c>
      <c r="X4" s="1" t="s">
        <v>53</v>
      </c>
      <c r="Y4" s="1" t="s">
        <v>54</v>
      </c>
      <c r="Z4" s="1" t="s">
        <v>55</v>
      </c>
      <c r="AA4" s="1" t="s">
        <v>56</v>
      </c>
      <c r="AB4" s="1" t="s">
        <v>52</v>
      </c>
      <c r="AC4" s="1" t="s">
        <v>53</v>
      </c>
      <c r="AD4" s="1" t="s">
        <v>54</v>
      </c>
      <c r="AE4" s="1" t="s">
        <v>55</v>
      </c>
      <c r="AF4" s="1" t="s">
        <v>56</v>
      </c>
      <c r="AG4" s="1" t="s">
        <v>52</v>
      </c>
      <c r="AH4" s="1" t="s">
        <v>53</v>
      </c>
      <c r="AI4" s="1" t="s">
        <v>54</v>
      </c>
      <c r="AJ4" s="1" t="s">
        <v>55</v>
      </c>
      <c r="AK4" s="1" t="s">
        <v>56</v>
      </c>
      <c r="AL4" s="1" t="s">
        <v>52</v>
      </c>
      <c r="AM4" s="1" t="s">
        <v>53</v>
      </c>
      <c r="AN4" s="1" t="s">
        <v>54</v>
      </c>
      <c r="AO4" s="1" t="s">
        <v>55</v>
      </c>
      <c r="AP4" s="1" t="s">
        <v>56</v>
      </c>
      <c r="AR4" s="3" t="s">
        <v>57</v>
      </c>
      <c r="AS4" s="3" t="s">
        <v>58</v>
      </c>
    </row>
    <row r="5" customFormat="false" ht="12" hidden="false" customHeight="false" outlineLevel="0" collapsed="false">
      <c r="A5" s="0" t="s">
        <v>59</v>
      </c>
      <c r="B5" s="0" t="s">
        <v>60</v>
      </c>
      <c r="C5" s="0" t="n">
        <v>0.428411215984313</v>
      </c>
      <c r="D5" s="0" t="n">
        <v>-0.0089387453651284</v>
      </c>
      <c r="E5" s="0" t="n">
        <v>0.00893874536512751</v>
      </c>
      <c r="F5" s="0" t="n">
        <v>-0.0865415634891003</v>
      </c>
      <c r="G5" s="0" t="n">
        <v>0.0917956777694116</v>
      </c>
      <c r="H5" s="0" t="n">
        <v>-0.0979764585513845</v>
      </c>
      <c r="I5" s="0" t="n">
        <v>-0.060207415675638</v>
      </c>
      <c r="J5" s="0" t="n">
        <v>-0.0089387453651284</v>
      </c>
      <c r="K5" s="0" t="n">
        <v>-0.0343453523636725</v>
      </c>
      <c r="L5" s="0" t="n">
        <v>-0.160542144932877</v>
      </c>
      <c r="M5" s="0" t="n">
        <v>-0.21345367597132</v>
      </c>
      <c r="N5" s="0" t="n">
        <v>-0.125015711303735</v>
      </c>
      <c r="O5" s="0" t="n">
        <v>0.0681166812999017</v>
      </c>
      <c r="P5" s="0" t="n">
        <v>-0.180663740853651</v>
      </c>
      <c r="Q5" s="0" t="n">
        <v>-0.160542144932877</v>
      </c>
      <c r="R5" s="0" t="n">
        <v>-0.0676825362377844</v>
      </c>
      <c r="S5" s="0" t="n">
        <v>-0.188791621737051</v>
      </c>
      <c r="T5" s="0" t="n">
        <v>-0.132835215763035</v>
      </c>
      <c r="U5" s="0" t="n">
        <v>-0.268379886474914</v>
      </c>
      <c r="V5" s="0" t="n">
        <v>-0.234332405647236</v>
      </c>
      <c r="W5" s="0" t="n">
        <v>0.44426516718515</v>
      </c>
      <c r="X5" s="0" t="n">
        <v>-0.125015711303735</v>
      </c>
      <c r="Y5" s="0" t="n">
        <v>0.687898736095768</v>
      </c>
      <c r="Z5" s="0" t="n">
        <v>0.696749653678034</v>
      </c>
      <c r="AA5" s="0" t="n">
        <v>0.061279251246348</v>
      </c>
      <c r="AB5" s="0" t="n">
        <v>-0.180663740853651</v>
      </c>
      <c r="AC5" s="0" t="n">
        <v>1.58439416034191</v>
      </c>
      <c r="AD5" s="0" t="n">
        <v>0.235386531398262</v>
      </c>
      <c r="AE5" s="0" t="n">
        <v>0.105154060624431</v>
      </c>
      <c r="AF5" s="0" t="n">
        <v>0.354830083603206</v>
      </c>
      <c r="AG5" s="0" t="n">
        <v>-0.294453398084808</v>
      </c>
      <c r="AH5" s="0" t="n">
        <v>0.548173972429155</v>
      </c>
      <c r="AI5" s="0" t="n">
        <v>0.553056193808901</v>
      </c>
      <c r="AJ5" s="0" t="n">
        <v>0.229299201519346</v>
      </c>
      <c r="AK5" s="0" t="n">
        <v>0.289046664557863</v>
      </c>
      <c r="AL5" s="0" t="n">
        <v>0.00893874536512751</v>
      </c>
      <c r="AM5" s="0" t="n">
        <v>0.0647020168871366</v>
      </c>
      <c r="AN5" s="0" t="n">
        <v>-0.352616423642946</v>
      </c>
      <c r="AO5" s="0" t="n">
        <v>0.185953171593759</v>
      </c>
      <c r="AP5" s="0" t="n">
        <v>1.60216886206989</v>
      </c>
      <c r="AR5" s="0" t="n">
        <v>0.00195545543538174</v>
      </c>
      <c r="AS5" s="0" t="n">
        <v>1.3254880027387</v>
      </c>
    </row>
    <row r="6" customFormat="false" ht="12" hidden="false" customHeight="false" outlineLevel="0" collapsed="false">
      <c r="A6" s="0" t="s">
        <v>61</v>
      </c>
      <c r="B6" s="0" t="s">
        <v>62</v>
      </c>
      <c r="C6" s="0" t="n">
        <v>-0.175262866650535</v>
      </c>
      <c r="D6" s="0" t="n">
        <v>0.0589831157586342</v>
      </c>
      <c r="E6" s="0" t="n">
        <v>0.0957885567571815</v>
      </c>
      <c r="F6" s="0" t="n">
        <v>-0.00972963432538077</v>
      </c>
      <c r="G6" s="0" t="n">
        <v>-0.162167209038851</v>
      </c>
      <c r="H6" s="0" t="n">
        <v>-0.0942631445370479</v>
      </c>
      <c r="I6" s="0" t="n">
        <v>0.0589831157586342</v>
      </c>
      <c r="J6" s="0" t="n">
        <v>0.0552503968823039</v>
      </c>
      <c r="K6" s="0" t="n">
        <v>-0.123578711361604</v>
      </c>
      <c r="L6" s="0" t="n">
        <v>-0.0901234141761247</v>
      </c>
      <c r="M6" s="0" t="n">
        <v>0.214337418703322</v>
      </c>
      <c r="N6" s="0" t="n">
        <v>-0.00582517986946307</v>
      </c>
      <c r="O6" s="0" t="n">
        <v>0.110251786069144</v>
      </c>
      <c r="P6" s="0" t="n">
        <v>-0.0614732094193791</v>
      </c>
      <c r="Q6" s="0" t="n">
        <v>-0.0655314259937319</v>
      </c>
      <c r="R6" s="0" t="n">
        <v>-0.0614732094193791</v>
      </c>
      <c r="S6" s="0" t="n">
        <v>-0.219794026620908</v>
      </c>
      <c r="T6" s="0" t="n">
        <v>-0.0942631445370479</v>
      </c>
      <c r="U6" s="0" t="n">
        <v>-0.175262866650535</v>
      </c>
      <c r="V6" s="0" t="n">
        <v>-0.115141874212964</v>
      </c>
      <c r="W6" s="0" t="n">
        <v>-0.00582517986946307</v>
      </c>
      <c r="X6" s="0" t="n">
        <v>0.402372573928917</v>
      </c>
      <c r="Y6" s="0" t="n">
        <v>0.1281292767994</v>
      </c>
      <c r="Z6" s="0" t="n">
        <v>1.06084585977582</v>
      </c>
      <c r="AA6" s="0" t="n">
        <v>0.0738181569215763</v>
      </c>
      <c r="AB6" s="0" t="n">
        <v>0.10303829583657</v>
      </c>
      <c r="AC6" s="0" t="n">
        <v>0.531571637599637</v>
      </c>
      <c r="AD6" s="0" t="n">
        <v>-0.0136446843287628</v>
      </c>
      <c r="AE6" s="0" t="n">
        <v>0.55819038240678</v>
      </c>
      <c r="AF6" s="0" t="n">
        <v>0.240870489149582</v>
      </c>
      <c r="AG6" s="0" t="n">
        <v>0.25720922596433</v>
      </c>
      <c r="AH6" s="0" t="n">
        <v>0.25720922596433</v>
      </c>
      <c r="AI6" s="0" t="n">
        <v>0.41989540117651</v>
      </c>
      <c r="AJ6" s="0" t="n">
        <v>-0.149189355040642</v>
      </c>
      <c r="AK6" s="0" t="n">
        <v>0.936499109233639</v>
      </c>
      <c r="AL6" s="0" t="n">
        <v>-0.0942631445370479</v>
      </c>
      <c r="AM6" s="0" t="n">
        <v>-0.144889217607016</v>
      </c>
      <c r="AN6" s="0" t="n">
        <v>-0.157828273314514</v>
      </c>
      <c r="AO6" s="0" t="n">
        <v>0.0096878195018606</v>
      </c>
      <c r="AP6" s="0" t="n">
        <v>0.00582517986946218</v>
      </c>
      <c r="AR6" s="0" t="n">
        <v>0.00239285572209928</v>
      </c>
      <c r="AS6" s="0" t="n">
        <v>1.20079586602187</v>
      </c>
    </row>
    <row r="7" customFormat="false" ht="12" hidden="false" customHeight="false" outlineLevel="0" collapsed="false">
      <c r="A7" s="0" t="s">
        <v>63</v>
      </c>
      <c r="B7" s="0" t="s">
        <v>64</v>
      </c>
      <c r="C7" s="0" t="n">
        <v>0.09514688726905</v>
      </c>
      <c r="D7" s="0" t="n">
        <v>-0.0089387453651284</v>
      </c>
      <c r="E7" s="0" t="n">
        <v>0.220119774744951</v>
      </c>
      <c r="F7" s="0" t="n">
        <v>-0.156551284736842</v>
      </c>
      <c r="G7" s="0" t="n">
        <v>-0.352616423642946</v>
      </c>
      <c r="H7" s="0" t="n">
        <v>0.09514688726905</v>
      </c>
      <c r="I7" s="0" t="n">
        <v>-0.060207415675638</v>
      </c>
      <c r="J7" s="0" t="n">
        <v>0.0681166812999017</v>
      </c>
      <c r="K7" s="0" t="n">
        <v>-0.242769242795876</v>
      </c>
      <c r="L7" s="0" t="n">
        <v>0.105154060624431</v>
      </c>
      <c r="M7" s="0" t="n">
        <v>-0.125015711303735</v>
      </c>
      <c r="N7" s="0" t="n">
        <v>-0.101808320142411</v>
      </c>
      <c r="O7" s="0" t="n">
        <v>-0.180663740853651</v>
      </c>
      <c r="P7" s="0" t="n">
        <v>0.0578483458460735</v>
      </c>
      <c r="Q7" s="0" t="n">
        <v>-0.160542144932877</v>
      </c>
      <c r="R7" s="0" t="n">
        <v>0.00893874536512751</v>
      </c>
      <c r="S7" s="0" t="n">
        <v>-0.294453398084808</v>
      </c>
      <c r="T7" s="0" t="n">
        <v>-0.316547168935425</v>
      </c>
      <c r="U7" s="0" t="n">
        <v>-0.325480293705431</v>
      </c>
      <c r="V7" s="0" t="n">
        <v>-0.148602531621353</v>
      </c>
      <c r="W7" s="0" t="n">
        <v>0.118389887781125</v>
      </c>
      <c r="X7" s="0" t="n">
        <v>0.0917956777694116</v>
      </c>
      <c r="Y7" s="0" t="n">
        <v>0.220119774744951</v>
      </c>
      <c r="Z7" s="0" t="n">
        <v>1.05784834584607</v>
      </c>
      <c r="AA7" s="0" t="n">
        <v>0.733771784380135</v>
      </c>
      <c r="AB7" s="0" t="n">
        <v>-0.264079749041288</v>
      </c>
      <c r="AC7" s="0" t="n">
        <v>0.283182042494644</v>
      </c>
      <c r="AD7" s="0" t="n">
        <v>0.0336007995993972</v>
      </c>
      <c r="AE7" s="0" t="n">
        <v>-0.180663740853651</v>
      </c>
      <c r="AF7" s="0" t="n">
        <v>0.354830083603206</v>
      </c>
      <c r="AG7" s="0" t="n">
        <v>1.00181431093175</v>
      </c>
      <c r="AH7" s="0" t="n">
        <v>-0.234332405647236</v>
      </c>
      <c r="AI7" s="0" t="n">
        <v>0.138018694530057</v>
      </c>
      <c r="AJ7" s="0" t="n">
        <v>-0.180663740853651</v>
      </c>
      <c r="AK7" s="0" t="n">
        <v>0.170151315470867</v>
      </c>
      <c r="AL7" s="0" t="n">
        <v>0.241448284185464</v>
      </c>
      <c r="AM7" s="0" t="n">
        <v>-0.160542144932877</v>
      </c>
      <c r="AN7" s="0" t="n">
        <v>-0.329967684697746</v>
      </c>
      <c r="AO7" s="0" t="n">
        <v>-0.0865415634891003</v>
      </c>
      <c r="AP7" s="0" t="n">
        <v>0.425751869533824</v>
      </c>
      <c r="AR7" s="0" t="n">
        <v>0.00932141510672948</v>
      </c>
      <c r="AS7" s="0" t="n">
        <v>1.1998739410628</v>
      </c>
    </row>
    <row r="8" customFormat="false" ht="12" hidden="false" customHeight="false" outlineLevel="0" collapsed="false">
      <c r="A8" s="0" t="s">
        <v>65</v>
      </c>
      <c r="B8" s="0" t="s">
        <v>66</v>
      </c>
      <c r="C8" s="0" t="n">
        <v>-0.104669841277827</v>
      </c>
      <c r="D8" s="0" t="n">
        <v>0.0521097841075617</v>
      </c>
      <c r="E8" s="0" t="n">
        <v>-0.0154761119483728</v>
      </c>
      <c r="F8" s="0" t="n">
        <v>-0.00513416772691411</v>
      </c>
      <c r="G8" s="0" t="n">
        <v>-0.191902679332641</v>
      </c>
      <c r="H8" s="0" t="n">
        <v>0.0153299348328027</v>
      </c>
      <c r="I8" s="0" t="n">
        <v>-0.0504947011267882</v>
      </c>
      <c r="J8" s="0" t="n">
        <v>0.255034904412491</v>
      </c>
      <c r="K8" s="0" t="n">
        <v>-0.21953379830983</v>
      </c>
      <c r="L8" s="0" t="n">
        <v>-0.0540437682078601</v>
      </c>
      <c r="M8" s="0" t="n">
        <v>0.0944015058240009</v>
      </c>
      <c r="N8" s="0" t="n">
        <v>-0.0224121591587485</v>
      </c>
      <c r="O8" s="0" t="n">
        <v>0.141707220602358</v>
      </c>
      <c r="P8" s="0" t="n">
        <v>-0.172485225505399</v>
      </c>
      <c r="Q8" s="0" t="n">
        <v>-0.13441718467188</v>
      </c>
      <c r="R8" s="0" t="n">
        <v>-0.21158504519434</v>
      </c>
      <c r="S8" s="0" t="n">
        <v>-0.379529682508412</v>
      </c>
      <c r="T8" s="0" t="n">
        <v>0.00513416772691411</v>
      </c>
      <c r="U8" s="0" t="n">
        <v>-0.0827550648493878</v>
      </c>
      <c r="V8" s="0" t="n">
        <v>-0.327062262614276</v>
      </c>
      <c r="W8" s="0" t="n">
        <v>0.40990333155193</v>
      </c>
      <c r="X8" s="0" t="n">
        <v>0.199483551881559</v>
      </c>
      <c r="Y8" s="0" t="n">
        <v>0.638172319225047</v>
      </c>
      <c r="Z8" s="0" t="n">
        <v>0.100799277022152</v>
      </c>
      <c r="AA8" s="0" t="n">
        <v>0.119824102703908</v>
      </c>
      <c r="AB8" s="0" t="n">
        <v>-0.130665049810772</v>
      </c>
      <c r="AC8" s="0" t="n">
        <v>0.178465770612476</v>
      </c>
      <c r="AD8" s="0" t="n">
        <v>0.190513398377005</v>
      </c>
      <c r="AE8" s="0" t="n">
        <v>0.0554073742081371</v>
      </c>
      <c r="AF8" s="0" t="n">
        <v>0.572941947409003</v>
      </c>
      <c r="AG8" s="0" t="n">
        <v>-0.00857325169368473</v>
      </c>
      <c r="AH8" s="0" t="n">
        <v>0.178465770612476</v>
      </c>
      <c r="AI8" s="0" t="n">
        <v>-0.0154761119483728</v>
      </c>
      <c r="AJ8" s="0" t="n">
        <v>-0.305751756368863</v>
      </c>
      <c r="AK8" s="0" t="n">
        <v>0.028813164196424</v>
      </c>
      <c r="AL8" s="0" t="n">
        <v>0.0554073742081371</v>
      </c>
      <c r="AM8" s="0" t="n">
        <v>0.86558281532812</v>
      </c>
      <c r="AN8" s="0" t="n">
        <v>-0.251774135310039</v>
      </c>
      <c r="AO8" s="0" t="n">
        <v>-0.0398995858875892</v>
      </c>
      <c r="AP8" s="0" t="n">
        <v>1.00683847393916</v>
      </c>
      <c r="AR8" s="0" t="n">
        <v>0.00359385077296576</v>
      </c>
      <c r="AS8" s="0" t="n">
        <v>1.19981597681892</v>
      </c>
    </row>
    <row r="9" customFormat="false" ht="12" hidden="false" customHeight="false" outlineLevel="0" collapsed="false">
      <c r="A9" s="0" t="s">
        <v>67</v>
      </c>
      <c r="B9" s="0" t="s">
        <v>68</v>
      </c>
      <c r="C9" s="0" t="n">
        <v>-0.321465175979031</v>
      </c>
      <c r="D9" s="0" t="n">
        <v>0.0128742639278947</v>
      </c>
      <c r="E9" s="0" t="n">
        <v>0.185238310821624</v>
      </c>
      <c r="F9" s="0" t="n">
        <v>-0.00184724177887041</v>
      </c>
      <c r="G9" s="0" t="n">
        <v>-0.264881647612665</v>
      </c>
      <c r="H9" s="0" t="n">
        <v>-0.0777960950121681</v>
      </c>
      <c r="I9" s="0" t="n">
        <v>0.0382808709264388</v>
      </c>
      <c r="J9" s="0" t="n">
        <v>0.413190257499973</v>
      </c>
      <c r="K9" s="0" t="n">
        <v>-0.195549626504309</v>
      </c>
      <c r="L9" s="0" t="n">
        <v>-0.264881647612665</v>
      </c>
      <c r="M9" s="0" t="n">
        <v>-0.195549626504309</v>
      </c>
      <c r="N9" s="0" t="n">
        <v>0.162311913972117</v>
      </c>
      <c r="O9" s="0" t="n">
        <v>-0.070018744420449</v>
      </c>
      <c r="P9" s="0" t="n">
        <v>-0.328406785397879</v>
      </c>
      <c r="Q9" s="0" t="n">
        <v>0.0808204158909645</v>
      </c>
      <c r="R9" s="0" t="n">
        <v>0.10162887817087</v>
      </c>
      <c r="S9" s="0" t="n">
        <v>-0.216860132749721</v>
      </c>
      <c r="T9" s="0" t="n">
        <v>-0.24723378179324</v>
      </c>
      <c r="U9" s="0" t="n">
        <v>-0.166234059679753</v>
      </c>
      <c r="V9" s="0" t="n">
        <v>-0.234138124181556</v>
      </c>
      <c r="W9" s="0" t="n">
        <v>-0.133444124562084</v>
      </c>
      <c r="X9" s="0" t="n">
        <v>0.230026232568463</v>
      </c>
      <c r="Y9" s="0" t="n">
        <v>0.0018472417788713</v>
      </c>
      <c r="Z9" s="0" t="n">
        <v>1.0650147126172</v>
      </c>
      <c r="AA9" s="0" t="n">
        <v>-0.187112789355669</v>
      </c>
      <c r="AB9" s="0" t="n">
        <v>-0.0507568422598173</v>
      </c>
      <c r="AC9" s="0" t="n">
        <v>-0.0777960950121681</v>
      </c>
      <c r="AD9" s="0" t="n">
        <v>-0.0545887038508441</v>
      </c>
      <c r="AE9" s="0" t="n">
        <v>0.2550085891258</v>
      </c>
      <c r="AF9" s="0" t="n">
        <v>0.673910797495521</v>
      </c>
      <c r="AG9" s="0" t="n">
        <v>0.418728441041404</v>
      </c>
      <c r="AH9" s="0" t="n">
        <v>0.185238310821624</v>
      </c>
      <c r="AI9" s="0" t="n">
        <v>0.185238310821624</v>
      </c>
      <c r="AJ9" s="0" t="n">
        <v>0.220545179557577</v>
      </c>
      <c r="AK9" s="0" t="n">
        <v>0.459600722456932</v>
      </c>
      <c r="AL9" s="0" t="n">
        <v>0.339189676056197</v>
      </c>
      <c r="AM9" s="0" t="n">
        <v>-0.166234059679753</v>
      </c>
      <c r="AN9" s="0" t="n">
        <v>-0.11332252864131</v>
      </c>
      <c r="AO9" s="0" t="n">
        <v>0.0703025439769656</v>
      </c>
      <c r="AP9" s="0" t="n">
        <v>0.152373676915999</v>
      </c>
      <c r="AR9" s="0" t="n">
        <v>0.0040837630962382</v>
      </c>
      <c r="AS9" s="0" t="n">
        <v>1.19185964616187</v>
      </c>
    </row>
    <row r="10" customFormat="false" ht="12" hidden="false" customHeight="false" outlineLevel="0" collapsed="false">
      <c r="A10" s="0" t="s">
        <v>69</v>
      </c>
      <c r="B10" s="0" t="s">
        <v>70</v>
      </c>
      <c r="C10" s="0" t="n">
        <v>0.184678768132339</v>
      </c>
      <c r="D10" s="0" t="n">
        <v>-0.204496667834539</v>
      </c>
      <c r="E10" s="0" t="n">
        <v>0.305308473317878</v>
      </c>
      <c r="F10" s="0" t="n">
        <v>-0.279654027403279</v>
      </c>
      <c r="G10" s="0" t="n">
        <v>0.133453444777165</v>
      </c>
      <c r="H10" s="0" t="n">
        <v>-0.211838643175707</v>
      </c>
      <c r="I10" s="0" t="n">
        <v>-0.256692878959967</v>
      </c>
      <c r="J10" s="0" t="n">
        <v>-0.122644913846252</v>
      </c>
      <c r="K10" s="0" t="n">
        <v>-0.112302969624793</v>
      </c>
      <c r="L10" s="0" t="n">
        <v>-0.31875384709222</v>
      </c>
      <c r="M10" s="0" t="n">
        <v>0.133453444777165</v>
      </c>
      <c r="N10" s="0" t="n">
        <v>-0.230358731146505</v>
      </c>
      <c r="O10" s="0" t="n">
        <v>0</v>
      </c>
      <c r="P10" s="0" t="n">
        <v>0.0158018561228923</v>
      </c>
      <c r="Q10" s="0" t="n">
        <v>-0.0159768525497679</v>
      </c>
      <c r="R10" s="0" t="n">
        <v>-0.115742053591564</v>
      </c>
      <c r="S10" s="0" t="n">
        <v>-0.434231064512155</v>
      </c>
      <c r="T10" s="0" t="n">
        <v>-0.234091450022835</v>
      </c>
      <c r="U10" s="0" t="n">
        <v>-0.00636952487572717</v>
      </c>
      <c r="V10" s="0" t="n">
        <v>-0.154123145319421</v>
      </c>
      <c r="W10" s="0" t="n">
        <v>0.30273452965405</v>
      </c>
      <c r="X10" s="0" t="n">
        <v>0.345879021354567</v>
      </c>
      <c r="Y10" s="0" t="n">
        <v>0</v>
      </c>
      <c r="Z10" s="0" t="n">
        <v>0.173451512709084</v>
      </c>
      <c r="AA10" s="0" t="n">
        <v>0.0438162322924898</v>
      </c>
      <c r="AB10" s="0" t="n">
        <v>0.20135750927897</v>
      </c>
      <c r="AC10" s="0" t="n">
        <v>-0.129580961056628</v>
      </c>
      <c r="AD10" s="0" t="n">
        <v>0.083344596479126</v>
      </c>
      <c r="AE10" s="0" t="n">
        <v>0.173451512709084</v>
      </c>
      <c r="AF10" s="0" t="n">
        <v>0.0126553008060286</v>
      </c>
      <c r="AG10" s="0" t="n">
        <v>-0.186303551068569</v>
      </c>
      <c r="AH10" s="0" t="n">
        <v>-0.204496667834539</v>
      </c>
      <c r="AI10" s="0" t="n">
        <v>0.226019563513238</v>
      </c>
      <c r="AJ10" s="0" t="n">
        <v>0.0712969687145968</v>
      </c>
      <c r="AK10" s="0" t="n">
        <v>0.550662043097637</v>
      </c>
      <c r="AL10" s="0" t="n">
        <v>0.416625496182035</v>
      </c>
      <c r="AM10" s="0" t="n">
        <v>1.05533022030953</v>
      </c>
      <c r="AN10" s="0" t="n">
        <v>-0.0159768525497679</v>
      </c>
      <c r="AO10" s="0" t="n">
        <v>-0.112302969624793</v>
      </c>
      <c r="AP10" s="0" t="n">
        <v>0</v>
      </c>
      <c r="AR10" s="0" t="n">
        <v>0.00297183313834029</v>
      </c>
      <c r="AS10" s="0" t="n">
        <v>1.18643019006659</v>
      </c>
    </row>
    <row r="11" customFormat="false" ht="12" hidden="false" customHeight="false" outlineLevel="0" collapsed="false">
      <c r="A11" s="0" t="s">
        <v>61</v>
      </c>
      <c r="B11" s="0" t="s">
        <v>71</v>
      </c>
      <c r="C11" s="0" t="n">
        <v>-0.00571744753114167</v>
      </c>
      <c r="D11" s="0" t="n">
        <v>0.0579136586565703</v>
      </c>
      <c r="E11" s="0" t="n">
        <v>0.0833202656551144</v>
      </c>
      <c r="F11" s="0" t="n">
        <v>-0.202194387064565</v>
      </c>
      <c r="G11" s="0" t="n">
        <v>-0.171820738021045</v>
      </c>
      <c r="H11" s="0" t="n">
        <v>-0.0563435206011098</v>
      </c>
      <c r="I11" s="0" t="n">
        <v>0.104746823466442</v>
      </c>
      <c r="J11" s="0" t="n">
        <v>0.068857036343152</v>
      </c>
      <c r="K11" s="0" t="n">
        <v>-0.0884047298334085</v>
      </c>
      <c r="L11" s="0" t="n">
        <v>0.0724864597438426</v>
      </c>
      <c r="M11" s="0" t="n">
        <v>0.0245764747824584</v>
      </c>
      <c r="N11" s="0" t="n">
        <v>-0.068283133912634</v>
      </c>
      <c r="O11" s="0" t="n">
        <v>0.12585981061964</v>
      </c>
      <c r="P11" s="0" t="n">
        <v>-0.121194664951077</v>
      </c>
      <c r="Q11" s="0" t="n">
        <v>-0.068283133912634</v>
      </c>
      <c r="R11" s="0" t="n">
        <v>-0.121194664951077</v>
      </c>
      <c r="S11" s="0" t="n">
        <v>-0.142073394626993</v>
      </c>
      <c r="T11" s="0" t="n">
        <v>-0.202194387064565</v>
      </c>
      <c r="U11" s="0" t="n">
        <v>-0.0366611547394102</v>
      </c>
      <c r="V11" s="0" t="n">
        <v>-0.117054934590154</v>
      </c>
      <c r="W11" s="0" t="n">
        <v>0.170571459426033</v>
      </c>
      <c r="X11" s="0" t="n">
        <v>0.318504888562036</v>
      </c>
      <c r="Y11" s="0" t="n">
        <v>0.068857036343152</v>
      </c>
      <c r="Z11" s="0" t="n">
        <v>-0.0366611547394102</v>
      </c>
      <c r="AA11" s="0" t="n">
        <v>0.29073022246043</v>
      </c>
      <c r="AB11" s="0" t="n">
        <v>0.351741218035968</v>
      </c>
      <c r="AC11" s="0" t="n">
        <v>0.375441053514887</v>
      </c>
      <c r="AD11" s="0" t="n">
        <v>0.520670227004556</v>
      </c>
      <c r="AE11" s="0" t="n">
        <v>-0.0366611547394102</v>
      </c>
      <c r="AF11" s="0" t="n">
        <v>0.642876159377727</v>
      </c>
      <c r="AG11" s="0" t="n">
        <v>-0.224288157915182</v>
      </c>
      <c r="AH11" s="0" t="n">
        <v>0.132829365434482</v>
      </c>
      <c r="AI11" s="0" t="n">
        <v>0.676653171362152</v>
      </c>
      <c r="AJ11" s="0" t="n">
        <v>0.0245764747824584</v>
      </c>
      <c r="AK11" s="0" t="n">
        <v>0.826030795400378</v>
      </c>
      <c r="AL11" s="0" t="n">
        <v>-0.00571744753114167</v>
      </c>
      <c r="AM11" s="0" t="n">
        <v>-0.068283133912634</v>
      </c>
      <c r="AN11" s="0" t="n">
        <v>-0.202194387064565</v>
      </c>
      <c r="AO11" s="0" t="n">
        <v>0.00571744753114256</v>
      </c>
      <c r="AP11" s="0" t="n">
        <v>-0.00954930912216856</v>
      </c>
      <c r="AR11" s="0" t="n">
        <v>0.00204424334326132</v>
      </c>
      <c r="AS11" s="0" t="n">
        <v>1.17631563780435</v>
      </c>
    </row>
    <row r="12" customFormat="false" ht="12" hidden="false" customHeight="false" outlineLevel="0" collapsed="false">
      <c r="A12" s="0" t="s">
        <v>72</v>
      </c>
      <c r="B12" s="0" t="s">
        <v>73</v>
      </c>
      <c r="C12" s="0" t="n">
        <v>-0.00367098767058405</v>
      </c>
      <c r="D12" s="0" t="n">
        <v>0.0290775946691273</v>
      </c>
      <c r="E12" s="0" t="n">
        <v>-0.00735603447844024</v>
      </c>
      <c r="F12" s="0" t="n">
        <v>-0.071486371898156</v>
      </c>
      <c r="G12" s="0" t="n">
        <v>-0.360992989093141</v>
      </c>
      <c r="H12" s="0" t="n">
        <v>0.15640622781538</v>
      </c>
      <c r="I12" s="0" t="n">
        <v>0.0290775946691273</v>
      </c>
      <c r="J12" s="0" t="n">
        <v>-0.110586191587097</v>
      </c>
      <c r="K12" s="0" t="n">
        <v>-0.071486371898156</v>
      </c>
      <c r="L12" s="0" t="n">
        <v>-0.0753490115305544</v>
      </c>
      <c r="M12" s="0" t="n">
        <v>-0.256437058050552</v>
      </c>
      <c r="N12" s="0" t="n">
        <v>-0.0221910756413823</v>
      </c>
      <c r="O12" s="0" t="n">
        <v>0.0469550853993832</v>
      </c>
      <c r="P12" s="0" t="n">
        <v>-0.142647400819396</v>
      </c>
      <c r="Q12" s="0" t="n">
        <v>0.00367098767058316</v>
      </c>
      <c r="R12" s="0" t="n">
        <v>0.133163227303306</v>
      </c>
      <c r="S12" s="0" t="n">
        <v>-0.239002464714531</v>
      </c>
      <c r="T12" s="0" t="n">
        <v>-0.278530828901169</v>
      </c>
      <c r="U12" s="0" t="n">
        <v>-0.0485252234548446</v>
      </c>
      <c r="V12" s="0" t="n">
        <v>-0.226063409007033</v>
      </c>
      <c r="W12" s="0" t="n">
        <v>0.15640622781538</v>
      </c>
      <c r="X12" s="0" t="n">
        <v>0.129812017803667</v>
      </c>
      <c r="Y12" s="0" t="n">
        <v>0.591072533843157</v>
      </c>
      <c r="Z12" s="0" t="n">
        <v>-0.0296661962035287</v>
      </c>
      <c r="AA12" s="0" t="n">
        <v>-0.122525804898621</v>
      </c>
      <c r="AB12" s="0" t="n">
        <v>0.329986399798885</v>
      </c>
      <c r="AC12" s="0" t="n">
        <v>-0.0221910756413823</v>
      </c>
      <c r="AD12" s="0" t="n">
        <v>0.0716171396336529</v>
      </c>
      <c r="AE12" s="0" t="n">
        <v>0.0469550853993832</v>
      </c>
      <c r="AF12" s="0" t="n">
        <v>0.664707521238209</v>
      </c>
      <c r="AG12" s="0" t="n">
        <v>0.0924256019135585</v>
      </c>
      <c r="AH12" s="0" t="n">
        <v>-0.0485252234548446</v>
      </c>
      <c r="AI12" s="0" t="n">
        <v>-0.110586191587097</v>
      </c>
      <c r="AJ12" s="0" t="n">
        <v>0.0716171396336529</v>
      </c>
      <c r="AK12" s="0" t="n">
        <v>0.192190802955355</v>
      </c>
      <c r="AL12" s="0" t="n">
        <v>0.0924256019135585</v>
      </c>
      <c r="AM12" s="0" t="n">
        <v>0.0785866944484948</v>
      </c>
      <c r="AN12" s="0" t="n">
        <v>-0.0948188757287793</v>
      </c>
      <c r="AO12" s="0" t="n">
        <v>0.373141014289902</v>
      </c>
      <c r="AP12" s="0" t="n">
        <v>0.664707521238209</v>
      </c>
      <c r="AR12" s="0" t="n">
        <v>0.000715705932609166</v>
      </c>
      <c r="AS12" s="0" t="n">
        <v>1.17459681564721</v>
      </c>
    </row>
    <row r="13" customFormat="false" ht="12" hidden="false" customHeight="false" outlineLevel="0" collapsed="false">
      <c r="A13" s="0" t="s">
        <v>74</v>
      </c>
      <c r="B13" s="0" t="s">
        <v>75</v>
      </c>
      <c r="C13" s="0" t="n">
        <v>0.00724973907938864</v>
      </c>
      <c r="D13" s="0" t="n">
        <v>0.13849427235764</v>
      </c>
      <c r="E13" s="0" t="n">
        <v>0</v>
      </c>
      <c r="F13" s="0" t="n">
        <v>-0.219367268118785</v>
      </c>
      <c r="G13" s="0" t="n">
        <v>-0.0219703998356051</v>
      </c>
      <c r="H13" s="0" t="n">
        <v>0.231190947511323</v>
      </c>
      <c r="I13" s="0" t="n">
        <v>-0.121242543375578</v>
      </c>
      <c r="J13" s="0" t="n">
        <v>0.309519308196282</v>
      </c>
      <c r="K13" s="0" t="n">
        <v>-0.375607354450306</v>
      </c>
      <c r="L13" s="0" t="n">
        <v>-0.0480326964218012</v>
      </c>
      <c r="M13" s="0" t="n">
        <v>-0.157261766176561</v>
      </c>
      <c r="N13" s="0" t="n">
        <v>-0.101613736626645</v>
      </c>
      <c r="O13" s="0" t="n">
        <v>0.0323407200422183</v>
      </c>
      <c r="P13" s="0" t="n">
        <v>-0.190051701294229</v>
      </c>
      <c r="Q13" s="0" t="n">
        <v>-0.288699289227141</v>
      </c>
      <c r="R13" s="0" t="n">
        <v>-0.0182853530277489</v>
      </c>
      <c r="S13" s="0" t="n">
        <v>-0.165389647059961</v>
      </c>
      <c r="T13" s="0" t="n">
        <v>0.0915186559769925</v>
      </c>
      <c r="U13" s="0" t="n">
        <v>-0.219367268118785</v>
      </c>
      <c r="V13" s="0" t="n">
        <v>-0.0480326964218012</v>
      </c>
      <c r="W13" s="0" t="n">
        <v>0.378232058280297</v>
      </c>
      <c r="X13" s="0" t="n">
        <v>0.571575947106246</v>
      </c>
      <c r="Y13" s="0" t="n">
        <v>0.607796135019</v>
      </c>
      <c r="Z13" s="0" t="n">
        <v>1.08468122592344</v>
      </c>
      <c r="AA13" s="0" t="n">
        <v>0.297742140419929</v>
      </c>
      <c r="AB13" s="0" t="n">
        <v>0.00724973907938864</v>
      </c>
      <c r="AC13" s="0" t="n">
        <v>0.115197652446502</v>
      </c>
      <c r="AD13" s="0" t="n">
        <v>0</v>
      </c>
      <c r="AE13" s="0" t="n">
        <v>-0.190051701294229</v>
      </c>
      <c r="AF13" s="0" t="n">
        <v>0.483348764094511</v>
      </c>
      <c r="AG13" s="0" t="n">
        <v>-0.219367268118785</v>
      </c>
      <c r="AH13" s="0" t="n">
        <v>0.0144632293119624</v>
      </c>
      <c r="AI13" s="0" t="n">
        <v>-0.0405381598748775</v>
      </c>
      <c r="AJ13" s="0" t="n">
        <v>-0.0442805615606936</v>
      </c>
      <c r="AK13" s="0" t="n">
        <v>0.145081932392401</v>
      </c>
      <c r="AL13" s="0" t="n">
        <v>0.00724973907938864</v>
      </c>
      <c r="AM13" s="0" t="n">
        <v>-0.240677774364197</v>
      </c>
      <c r="AN13" s="0" t="n">
        <v>-0.125200556944262</v>
      </c>
      <c r="AO13" s="0" t="n">
        <v>0.148364516381703</v>
      </c>
      <c r="AP13" s="0" t="n">
        <v>0.462401825649598</v>
      </c>
      <c r="AR13" s="0" t="n">
        <v>0.00942048114303605</v>
      </c>
      <c r="AS13" s="0" t="n">
        <v>1.17396862167086</v>
      </c>
    </row>
    <row r="14" customFormat="false" ht="12" hidden="false" customHeight="false" outlineLevel="0" collapsed="false">
      <c r="A14" s="0" t="s">
        <v>76</v>
      </c>
      <c r="B14" s="0" t="s">
        <v>77</v>
      </c>
      <c r="C14" s="0" t="n">
        <v>-0.0533268879170201</v>
      </c>
      <c r="D14" s="0" t="n">
        <v>-0.0874526718216471</v>
      </c>
      <c r="E14" s="0" t="n">
        <v>0.184506963791631</v>
      </c>
      <c r="F14" s="0" t="n">
        <v>0.152374342850822</v>
      </c>
      <c r="G14" s="0" t="n">
        <v>-0.146186496612112</v>
      </c>
      <c r="H14" s="0" t="n">
        <v>-0.166308092532887</v>
      </c>
      <c r="I14" s="0" t="n">
        <v>0.240601525862558</v>
      </c>
      <c r="J14" s="0" t="n">
        <v>-0.072185915168336</v>
      </c>
      <c r="K14" s="0" t="n">
        <v>0.0232943936858918</v>
      </c>
      <c r="L14" s="0" t="n">
        <v>-0.00541690295563591</v>
      </c>
      <c r="M14" s="0" t="n">
        <v>-0.228413594475112</v>
      </c>
      <c r="N14" s="0" t="n">
        <v>0.19716226459766</v>
      </c>
      <c r="O14" s="0" t="n">
        <v>0.132745536101889</v>
      </c>
      <c r="P14" s="0" t="n">
        <v>-0.0533268879170201</v>
      </c>
      <c r="Q14" s="0" t="n">
        <v>-0.361270753368682</v>
      </c>
      <c r="R14" s="0" t="n">
        <v>-0.0533268879170201</v>
      </c>
      <c r="S14" s="0" t="n">
        <v>-0.262663156428022</v>
      </c>
      <c r="T14" s="0" t="n">
        <v>-0.262663156428022</v>
      </c>
      <c r="U14" s="0" t="n">
        <v>0.0722039941668378</v>
      </c>
      <c r="V14" s="0" t="n">
        <v>-0.114564517438889</v>
      </c>
      <c r="W14" s="0" t="n">
        <v>0.240601525862558</v>
      </c>
      <c r="X14" s="0" t="n">
        <v>0.410526527304869</v>
      </c>
      <c r="Y14" s="0" t="n">
        <v>0.00541690295563591</v>
      </c>
      <c r="Z14" s="0" t="n">
        <v>0.688875354615333</v>
      </c>
      <c r="AA14" s="0" t="n">
        <v>0.0479564479201615</v>
      </c>
      <c r="AB14" s="0" t="n">
        <v>0.255803932506228</v>
      </c>
      <c r="AC14" s="0" t="n">
        <v>0.835716742944604</v>
      </c>
      <c r="AD14" s="0" t="n">
        <v>0.0479564479201615</v>
      </c>
      <c r="AE14" s="0" t="n">
        <v>-0.0951470636116474</v>
      </c>
      <c r="AF14" s="0" t="n">
        <v>0.288695814063602</v>
      </c>
      <c r="AG14" s="0" t="n">
        <v>0.132745536101889</v>
      </c>
      <c r="AH14" s="0" t="n">
        <v>-0.110660062982971</v>
      </c>
      <c r="AI14" s="0" t="n">
        <v>-0.072185915168336</v>
      </c>
      <c r="AJ14" s="0" t="n">
        <v>-0.0347112097496733</v>
      </c>
      <c r="AK14" s="0" t="n">
        <v>-0.049584486231204</v>
      </c>
      <c r="AL14" s="0" t="n">
        <v>0.317960408568796</v>
      </c>
      <c r="AM14" s="0" t="n">
        <v>0.461246284912738</v>
      </c>
      <c r="AN14" s="0" t="n">
        <v>-0.249724100720524</v>
      </c>
      <c r="AO14" s="0" t="n">
        <v>-0.072185915168336</v>
      </c>
      <c r="AP14" s="0" t="n">
        <v>0.700033144499855</v>
      </c>
      <c r="AR14" s="0" t="n">
        <v>0.00532460022927212</v>
      </c>
      <c r="AS14" s="0" t="n">
        <v>1.17338598113159</v>
      </c>
    </row>
    <row r="15" customFormat="false" ht="12" hidden="false" customHeight="false" outlineLevel="0" collapsed="false">
      <c r="A15" s="0" t="s">
        <v>78</v>
      </c>
      <c r="B15" s="0" t="s">
        <v>79</v>
      </c>
      <c r="C15" s="0" t="n">
        <v>0.0346868515203314</v>
      </c>
      <c r="D15" s="0" t="n">
        <v>0.0714667007950904</v>
      </c>
      <c r="E15" s="0" t="n">
        <v>-0.0346868515203314</v>
      </c>
      <c r="F15" s="0" t="n">
        <v>0.154845614554729</v>
      </c>
      <c r="G15" s="0" t="n">
        <v>0.11054886603564</v>
      </c>
      <c r="H15" s="0" t="n">
        <v>-0.286394839681335</v>
      </c>
      <c r="I15" s="0" t="n">
        <v>-0.130167160374559</v>
      </c>
      <c r="J15" s="0" t="n">
        <v>-0.0346868515203314</v>
      </c>
      <c r="K15" s="0" t="n">
        <v>-0.0346868515203314</v>
      </c>
      <c r="L15" s="0" t="n">
        <v>-0.396242020528405</v>
      </c>
      <c r="M15" s="0" t="n">
        <v>-0.22428933773911</v>
      </c>
      <c r="N15" s="0" t="n">
        <v>0.0714667007950904</v>
      </c>
      <c r="O15" s="0" t="n">
        <v>-0.22428933773911</v>
      </c>
      <c r="P15" s="0" t="n">
        <v>-0.130167160374559</v>
      </c>
      <c r="Q15" s="0" t="n">
        <v>0.0481700808839527</v>
      </c>
      <c r="R15" s="0" t="n">
        <v>0.0943930976445984</v>
      </c>
      <c r="S15" s="0" t="n">
        <v>-0.23241721862251</v>
      </c>
      <c r="T15" s="0" t="n">
        <v>-0.360172765820884</v>
      </c>
      <c r="U15" s="0" t="n">
        <v>-0.22428933773911</v>
      </c>
      <c r="V15" s="0" t="n">
        <v>0.0780543608298512</v>
      </c>
      <c r="W15" s="0" t="n">
        <v>0.230714568857379</v>
      </c>
      <c r="X15" s="0" t="n">
        <v>0.277257154794409</v>
      </c>
      <c r="Y15" s="0" t="n">
        <v>0.0615284637389726</v>
      </c>
      <c r="Z15" s="0" t="n">
        <v>0.606038920722835</v>
      </c>
      <c r="AA15" s="0" t="n">
        <v>-0.0346868515203314</v>
      </c>
      <c r="AB15" s="0" t="n">
        <v>-0.059777832483161</v>
      </c>
      <c r="AC15" s="0" t="n">
        <v>0.0714667007950904</v>
      </c>
      <c r="AD15" s="0" t="n">
        <v>0.126525718585408</v>
      </c>
      <c r="AE15" s="0" t="n">
        <v>-0.172545762645112</v>
      </c>
      <c r="AF15" s="0" t="n">
        <v>0.285819168297834</v>
      </c>
      <c r="AG15" s="0" t="n">
        <v>1.00388080473916</v>
      </c>
      <c r="AH15" s="0" t="n">
        <v>-0.14543391702787</v>
      </c>
      <c r="AI15" s="0" t="n">
        <v>0.601473426277043</v>
      </c>
      <c r="AJ15" s="0" t="n">
        <v>-0.0525643422505873</v>
      </c>
      <c r="AK15" s="0" t="n">
        <v>0.338896220586795</v>
      </c>
      <c r="AL15" s="0" t="n">
        <v>0.259979163362573</v>
      </c>
      <c r="AM15" s="0" t="n">
        <v>-0.204167741818336</v>
      </c>
      <c r="AN15" s="0" t="n">
        <v>-0.277958002532695</v>
      </c>
      <c r="AO15" s="0" t="n">
        <v>0.1423275747083</v>
      </c>
      <c r="AP15" s="0" t="n">
        <v>-0.172545762645112</v>
      </c>
      <c r="AR15" s="0" t="n">
        <v>0.00816080610122405</v>
      </c>
      <c r="AS15" s="0" t="n">
        <v>1.17019929705319</v>
      </c>
    </row>
    <row r="16" customFormat="false" ht="12" hidden="false" customHeight="false" outlineLevel="0" collapsed="false">
      <c r="A16" s="0" t="s">
        <v>80</v>
      </c>
      <c r="B16" s="0" t="s">
        <v>81</v>
      </c>
      <c r="C16" s="0" t="n">
        <v>0.0616923941086549</v>
      </c>
      <c r="D16" s="0" t="n">
        <v>-0.0813945618384411</v>
      </c>
      <c r="E16" s="0" t="n">
        <v>0.00807788419552136</v>
      </c>
      <c r="F16" s="0" t="n">
        <v>-0.0882482328795042</v>
      </c>
      <c r="G16" s="0" t="n">
        <v>-0.355410524335975</v>
      </c>
      <c r="H16" s="0" t="n">
        <v>0.399630073284834</v>
      </c>
      <c r="I16" s="0" t="n">
        <v>0.0112874406714107</v>
      </c>
      <c r="J16" s="0" t="n">
        <v>0.171920839259901</v>
      </c>
      <c r="K16" s="0" t="n">
        <v>0.095351705459886</v>
      </c>
      <c r="L16" s="0" t="n">
        <v>-0.191468953238274</v>
      </c>
      <c r="M16" s="0" t="n">
        <v>-0.271112290029313</v>
      </c>
      <c r="N16" s="0" t="n">
        <v>0.0112874406714107</v>
      </c>
      <c r="O16" s="0" t="n">
        <v>-0.155035324090706</v>
      </c>
      <c r="P16" s="0" t="n">
        <v>-0.0211340370209658</v>
      </c>
      <c r="Q16" s="0" t="n">
        <v>-0.18044193108925</v>
      </c>
      <c r="R16" s="0" t="n">
        <v>-0.326760319579229</v>
      </c>
      <c r="S16" s="0" t="n">
        <v>-0.232638142214678</v>
      </c>
      <c r="T16" s="0" t="n">
        <v>-0.0610267641444802</v>
      </c>
      <c r="U16" s="0" t="n">
        <v>-0.232638142214678</v>
      </c>
      <c r="V16" s="0" t="n">
        <v>-0.130068408574132</v>
      </c>
      <c r="W16" s="0" t="n">
        <v>0.191859686313231</v>
      </c>
      <c r="X16" s="0" t="n">
        <v>0.857502141884352</v>
      </c>
      <c r="Y16" s="0" t="n">
        <v>0.377415339469308</v>
      </c>
      <c r="Z16" s="0" t="n">
        <v>-0.00807788419552047</v>
      </c>
      <c r="AA16" s="0" t="n">
        <v>0.113385628290147</v>
      </c>
      <c r="AB16" s="0" t="n">
        <v>-0.11249577912618</v>
      </c>
      <c r="AC16" s="0" t="n">
        <v>0.435910988779453</v>
      </c>
      <c r="AD16" s="0" t="n">
        <v>-0.13715783336045</v>
      </c>
      <c r="AE16" s="0" t="n">
        <v>-0.155035324090706</v>
      </c>
      <c r="AF16" s="0" t="n">
        <v>0.095351705459886</v>
      </c>
      <c r="AG16" s="0" t="n">
        <v>-0.29469911034693</v>
      </c>
      <c r="AH16" s="0" t="n">
        <v>-0.18044193108925</v>
      </c>
      <c r="AI16" s="0" t="n">
        <v>0.140020754793613</v>
      </c>
      <c r="AJ16" s="0" t="n">
        <v>0.00807788419552136</v>
      </c>
      <c r="AK16" s="0" t="n">
        <v>0.208733504877628</v>
      </c>
      <c r="AL16" s="0" t="n">
        <v>0.0801492988162158</v>
      </c>
      <c r="AM16" s="0" t="n">
        <v>0.512655811710673</v>
      </c>
      <c r="AN16" s="0" t="n">
        <v>0.140020754793613</v>
      </c>
      <c r="AO16" s="0" t="n">
        <v>-0.195163436796015</v>
      </c>
      <c r="AP16" s="0" t="n">
        <v>0.78246875017553</v>
      </c>
      <c r="AR16" s="0" t="n">
        <v>0.00978357770400034</v>
      </c>
      <c r="AS16" s="0" t="n">
        <v>1.16588907985592</v>
      </c>
    </row>
    <row r="17" customFormat="false" ht="12" hidden="false" customHeight="false" outlineLevel="0" collapsed="false">
      <c r="A17" s="0" t="s">
        <v>82</v>
      </c>
      <c r="B17" s="0" t="s">
        <v>83</v>
      </c>
      <c r="C17" s="0" t="n">
        <v>0.0127214279226795</v>
      </c>
      <c r="D17" s="0" t="n">
        <v>0.120669341289793</v>
      </c>
      <c r="E17" s="0" t="n">
        <v>0.147263551301506</v>
      </c>
      <c r="F17" s="0" t="n">
        <v>-0.08062904841203</v>
      </c>
      <c r="G17" s="0" t="n">
        <v>-0.155848293907622</v>
      </c>
      <c r="H17" s="0" t="n">
        <v>-0.213895579275494</v>
      </c>
      <c r="I17" s="0" t="n">
        <v>-0.0961420477833537</v>
      </c>
      <c r="J17" s="0" t="n">
        <v>0.264260194918643</v>
      </c>
      <c r="K17" s="0" t="n">
        <v>-0.100046502239271</v>
      </c>
      <c r="L17" s="0" t="n">
        <v>-0.131668481412495</v>
      </c>
      <c r="M17" s="0" t="n">
        <v>-0.0691027950310028</v>
      </c>
      <c r="N17" s="0" t="n">
        <v>0.0199349181552533</v>
      </c>
      <c r="O17" s="0" t="n">
        <v>0.0378124088855092</v>
      </c>
      <c r="P17" s="0" t="n">
        <v>-0.127677621216461</v>
      </c>
      <c r="Q17" s="0" t="n">
        <v>-0.235206085520907</v>
      </c>
      <c r="R17" s="0" t="n">
        <v>0.0127214279226795</v>
      </c>
      <c r="S17" s="0" t="n">
        <v>-0.248145141228405</v>
      </c>
      <c r="T17" s="0" t="n">
        <v>-0.0164987109923143</v>
      </c>
      <c r="U17" s="0" t="n">
        <v>-0.100046502239271</v>
      </c>
      <c r="V17" s="0" t="n">
        <v>-0.0164987109923143</v>
      </c>
      <c r="W17" s="0" t="n">
        <v>0.0624744631197789</v>
      </c>
      <c r="X17" s="0" t="n">
        <v>0.0935756804075183</v>
      </c>
      <c r="Y17" s="0" t="n">
        <v>0.34689108150586</v>
      </c>
      <c r="Z17" s="0" t="n">
        <v>0.134027724144813</v>
      </c>
      <c r="AA17" s="0" t="n">
        <v>-0.180440282090015</v>
      </c>
      <c r="AB17" s="0" t="n">
        <v>-0.15179007733327</v>
      </c>
      <c r="AC17" s="0" t="n">
        <v>0.369655972637954</v>
      </c>
      <c r="AD17" s="0" t="n">
        <v>-0.0576678999687186</v>
      </c>
      <c r="AE17" s="0" t="n">
        <v>0.134027724144813</v>
      </c>
      <c r="AF17" s="0" t="n">
        <v>1.22266332934611</v>
      </c>
      <c r="AG17" s="0" t="n">
        <v>-0.119728868100971</v>
      </c>
      <c r="AH17" s="0" t="n">
        <v>0.291339728974928</v>
      </c>
      <c r="AI17" s="0" t="n">
        <v>0.00547168884329086</v>
      </c>
      <c r="AJ17" s="0" t="n">
        <v>0.276358337436513</v>
      </c>
      <c r="AK17" s="0" t="n">
        <v>0.211680279797277</v>
      </c>
      <c r="AL17" s="0" t="n">
        <v>0.332478423768413</v>
      </c>
      <c r="AM17" s="0" t="n">
        <v>-0.00547168884329086</v>
      </c>
      <c r="AN17" s="0" t="n">
        <v>-0.205458742126854</v>
      </c>
      <c r="AO17" s="0" t="n">
        <v>-0.020193194550056</v>
      </c>
      <c r="AP17" s="0" t="n">
        <v>0.70339336981495</v>
      </c>
      <c r="AR17" s="0" t="n">
        <v>0.00912361010187512</v>
      </c>
      <c r="AS17" s="0" t="n">
        <v>1.16551329796392</v>
      </c>
    </row>
    <row r="18" customFormat="false" ht="12" hidden="false" customHeight="false" outlineLevel="0" collapsed="false">
      <c r="A18" s="0" t="s">
        <v>84</v>
      </c>
      <c r="B18" s="0" t="s">
        <v>85</v>
      </c>
      <c r="C18" s="0" t="n">
        <v>0.127328633146253</v>
      </c>
      <c r="D18" s="0" t="n">
        <v>-0.0254066069985441</v>
      </c>
      <c r="E18" s="0" t="n">
        <v>0.0770554266650301</v>
      </c>
      <c r="F18" s="0" t="n">
        <v>-0.0254066069985441</v>
      </c>
      <c r="G18" s="0" t="n">
        <v>0.268420952380853</v>
      </c>
      <c r="H18" s="0" t="n">
        <v>-0.171724995488523</v>
      </c>
      <c r="I18" s="0" t="n">
        <v>0.235184622906922</v>
      </c>
      <c r="J18" s="0" t="n">
        <v>-0.0144632293119624</v>
      </c>
      <c r="K18" s="0" t="n">
        <v>-0.233830497430747</v>
      </c>
      <c r="L18" s="0" t="n">
        <v>-0.175783212062876</v>
      </c>
      <c r="M18" s="0" t="n">
        <v>-0.00721349023257378</v>
      </c>
      <c r="N18" s="0" t="n">
        <v>-0.204514930606192</v>
      </c>
      <c r="O18" s="0" t="n">
        <v>-0.092869574777283</v>
      </c>
      <c r="P18" s="0" t="n">
        <v>-0.119981420394525</v>
      </c>
      <c r="Q18" s="0" t="n">
        <v>0</v>
      </c>
      <c r="R18" s="0" t="n">
        <v>-0.0327485823397113</v>
      </c>
      <c r="S18" s="0" t="n">
        <v>-0.268080059383658</v>
      </c>
      <c r="T18" s="0" t="n">
        <v>-0.268080059383658</v>
      </c>
      <c r="U18" s="0" t="n">
        <v>-0.0401281127053093</v>
      </c>
      <c r="V18" s="0" t="n">
        <v>-0.225393660282108</v>
      </c>
      <c r="W18" s="0" t="n">
        <v>0.166322764762117</v>
      </c>
      <c r="X18" s="0" t="n">
        <v>0.455829381957102</v>
      </c>
      <c r="Y18" s="0" t="n">
        <v>0.0564451469897431</v>
      </c>
      <c r="Z18" s="0" t="n">
        <v>0.146957439895186</v>
      </c>
      <c r="AA18" s="0" t="n">
        <v>0.130618703080438</v>
      </c>
      <c r="AB18" s="0" t="n">
        <v>0.437349961349441</v>
      </c>
      <c r="AC18" s="0" t="n">
        <v>0.421319851530493</v>
      </c>
      <c r="AD18" s="0" t="n">
        <v>0</v>
      </c>
      <c r="AE18" s="0" t="n">
        <v>0.10073442313454</v>
      </c>
      <c r="AF18" s="0" t="n">
        <v>0.179090060835995</v>
      </c>
      <c r="AG18" s="0" t="n">
        <v>-0.139663786256224</v>
      </c>
      <c r="AH18" s="0" t="n">
        <v>0</v>
      </c>
      <c r="AI18" s="0" t="n">
        <v>0.0178774907302559</v>
      </c>
      <c r="AJ18" s="0" t="n">
        <v>-0.0776028181239719</v>
      </c>
      <c r="AK18" s="0" t="n">
        <v>0.10073442313454</v>
      </c>
      <c r="AL18" s="0" t="n">
        <v>0.346895010403937</v>
      </c>
      <c r="AM18" s="0" t="n">
        <v>1.23442028114552</v>
      </c>
      <c r="AN18" s="0" t="n">
        <v>-0.179852876371923</v>
      </c>
      <c r="AO18" s="0" t="n">
        <v>-0.233830497430747</v>
      </c>
      <c r="AP18" s="0" t="n">
        <v>0</v>
      </c>
      <c r="AR18" s="0" t="n">
        <v>0.00936919104055329</v>
      </c>
      <c r="AS18" s="0" t="n">
        <v>1.1631716550248</v>
      </c>
    </row>
    <row r="19" customFormat="false" ht="12" hidden="false" customHeight="false" outlineLevel="0" collapsed="false">
      <c r="A19" s="0" t="s">
        <v>86</v>
      </c>
      <c r="B19" s="0" t="s">
        <v>87</v>
      </c>
      <c r="C19" s="0" t="n">
        <v>-0.133954456668863</v>
      </c>
      <c r="D19" s="0" t="n">
        <v>0.253527320089419</v>
      </c>
      <c r="E19" s="0" t="n">
        <v>0</v>
      </c>
      <c r="F19" s="0" t="n">
        <v>-0.189602486218779</v>
      </c>
      <c r="G19" s="0" t="n">
        <v>-0.15754127698648</v>
      </c>
      <c r="H19" s="0" t="n">
        <v>0.109451142415997</v>
      </c>
      <c r="I19" s="0" t="n">
        <v>-0.0954803088542278</v>
      </c>
      <c r="J19" s="0" t="n">
        <v>-0.0954803088542278</v>
      </c>
      <c r="K19" s="0" t="n">
        <v>0.0246620542342697</v>
      </c>
      <c r="L19" s="0" t="n">
        <v>0.00708942478631869</v>
      </c>
      <c r="M19" s="0" t="n">
        <v>-0.222392421336448</v>
      </c>
      <c r="N19" s="0" t="n">
        <v>-0.0954803088542278</v>
      </c>
      <c r="O19" s="0" t="n">
        <v>-0.0728788799170959</v>
      </c>
      <c r="P19" s="0" t="n">
        <v>-0.0432840977288</v>
      </c>
      <c r="Q19" s="0" t="n">
        <v>-0.0287112966415277</v>
      </c>
      <c r="R19" s="0" t="n">
        <v>0.12907994916493</v>
      </c>
      <c r="S19" s="0" t="n">
        <v>-0.189602486218779</v>
      </c>
      <c r="T19" s="0" t="n">
        <v>-0.273018494406416</v>
      </c>
      <c r="U19" s="0" t="n">
        <v>0.0385676562594872</v>
      </c>
      <c r="V19" s="0" t="n">
        <v>-0.243271151012364</v>
      </c>
      <c r="W19" s="0" t="n">
        <v>0.183287023244162</v>
      </c>
      <c r="X19" s="0" t="n">
        <v>0.253527320089419</v>
      </c>
      <c r="Y19" s="0" t="n">
        <v>0.0246620542342697</v>
      </c>
      <c r="Z19" s="0" t="n">
        <v>0.663339010142771</v>
      </c>
      <c r="AA19" s="0" t="n">
        <v>0.0385676562594872</v>
      </c>
      <c r="AB19" s="0" t="n">
        <v>0</v>
      </c>
      <c r="AC19" s="0" t="n">
        <v>0.217307132176666</v>
      </c>
      <c r="AD19" s="0" t="n">
        <v>-0.0178774907302559</v>
      </c>
      <c r="AE19" s="0" t="n">
        <v>0</v>
      </c>
      <c r="AF19" s="0" t="n">
        <v>1.12582697136984</v>
      </c>
      <c r="AG19" s="0" t="n">
        <v>0.373583072107127</v>
      </c>
      <c r="AH19" s="0" t="n">
        <v>0.492011018177667</v>
      </c>
      <c r="AI19" s="0" t="n">
        <v>-0.0728788799170959</v>
      </c>
      <c r="AJ19" s="0" t="n">
        <v>0</v>
      </c>
      <c r="AK19" s="0" t="n">
        <v>-0.110747065507539</v>
      </c>
      <c r="AL19" s="0" t="n">
        <v>-0.0506260730699673</v>
      </c>
      <c r="AM19" s="0" t="n">
        <v>0.0557632715220091</v>
      </c>
      <c r="AN19" s="0" t="n">
        <v>-0.218252690975524</v>
      </c>
      <c r="AO19" s="0" t="n">
        <v>-0.222392421336448</v>
      </c>
      <c r="AP19" s="0" t="n">
        <v>0.26540142037771</v>
      </c>
      <c r="AR19" s="0" t="n">
        <v>0.00940661995118081</v>
      </c>
      <c r="AS19" s="0" t="n">
        <v>1.15985229112895</v>
      </c>
    </row>
    <row r="20" customFormat="false" ht="12" hidden="false" customHeight="false" outlineLevel="0" collapsed="false">
      <c r="A20" s="0" t="s">
        <v>88</v>
      </c>
      <c r="B20" s="0" t="s">
        <v>89</v>
      </c>
      <c r="C20" s="0" t="n">
        <v>-0.0906703589400628</v>
      </c>
      <c r="D20" s="0" t="n">
        <v>0.0468331648098719</v>
      </c>
      <c r="E20" s="0" t="n">
        <v>0.0254066069985441</v>
      </c>
      <c r="F20" s="0" t="n">
        <v>-0.234034534111242</v>
      </c>
      <c r="G20" s="0" t="n">
        <v>-0.199987053283563</v>
      </c>
      <c r="H20" s="0" t="n">
        <v>0.0679461519630698</v>
      </c>
      <c r="I20" s="0" t="n">
        <v>0</v>
      </c>
      <c r="J20" s="0" t="n">
        <v>0.287841264313665</v>
      </c>
      <c r="K20" s="0" t="n">
        <v>-0.208423890432203</v>
      </c>
      <c r="L20" s="0" t="n">
        <v>0.112657800769463</v>
      </c>
      <c r="M20" s="0" t="n">
        <v>-0.260108045721135</v>
      </c>
      <c r="N20" s="0" t="n">
        <v>0.260591229905466</v>
      </c>
      <c r="O20" s="0" t="n">
        <v>-0.154446269373379</v>
      </c>
      <c r="P20" s="0" t="n">
        <v>-0.208423890432203</v>
      </c>
      <c r="Q20" s="0" t="n">
        <v>-0.0521962111254277</v>
      </c>
      <c r="R20" s="0" t="n">
        <v>0.0181931167659704</v>
      </c>
      <c r="S20" s="0" t="n">
        <v>-0.229734396677616</v>
      </c>
      <c r="T20" s="0" t="n">
        <v>-0.336649600594128</v>
      </c>
      <c r="U20" s="0" t="n">
        <v>-0.31371278931697</v>
      </c>
      <c r="V20" s="0" t="n">
        <v>-0.174968593246724</v>
      </c>
      <c r="W20" s="0" t="n">
        <v>-0.11425717925768</v>
      </c>
      <c r="X20" s="0" t="n">
        <v>-0.0258620633119655</v>
      </c>
      <c r="Y20" s="0" t="n">
        <v>-0.0521962111254277</v>
      </c>
      <c r="Z20" s="0" t="n">
        <v>0.092193698209746</v>
      </c>
      <c r="AA20" s="0" t="n">
        <v>0</v>
      </c>
      <c r="AB20" s="0" t="n">
        <v>-0.063631106187712</v>
      </c>
      <c r="AC20" s="0" t="n">
        <v>0.126141030133084</v>
      </c>
      <c r="AD20" s="0" t="n">
        <v>0.0679461519630698</v>
      </c>
      <c r="AE20" s="0" t="n">
        <v>0.0818517539882873</v>
      </c>
      <c r="AF20" s="0" t="n">
        <v>0.0145728010872723</v>
      </c>
      <c r="AG20" s="0" t="n">
        <v>0.635336023236276</v>
      </c>
      <c r="AH20" s="0" t="n">
        <v>-0.154446269373379</v>
      </c>
      <c r="AI20" s="0" t="n">
        <v>0.369470026619319</v>
      </c>
      <c r="AJ20" s="0" t="n">
        <v>0.0574282800490709</v>
      </c>
      <c r="AK20" s="0" t="n">
        <v>0.708865058658241</v>
      </c>
      <c r="AL20" s="0" t="n">
        <v>0.635336023236276</v>
      </c>
      <c r="AM20" s="0" t="n">
        <v>-0.179108323607648</v>
      </c>
      <c r="AN20" s="0" t="n">
        <v>0.204496667834539</v>
      </c>
      <c r="AO20" s="0" t="n">
        <v>0.092193698209746</v>
      </c>
      <c r="AP20" s="0" t="n">
        <v>-0.150376605064332</v>
      </c>
      <c r="AR20" s="0" t="n">
        <v>0.00868853593326146</v>
      </c>
      <c r="AS20" s="0" t="n">
        <v>1.14829393812281</v>
      </c>
    </row>
    <row r="21" customFormat="false" ht="12" hidden="false" customHeight="false" outlineLevel="0" collapsed="false">
      <c r="A21" s="0" t="s">
        <v>90</v>
      </c>
      <c r="B21" s="0" t="s">
        <v>91</v>
      </c>
      <c r="C21" s="0" t="n">
        <v>-0.107053317866685</v>
      </c>
      <c r="D21" s="0" t="n">
        <v>0.301144435931695</v>
      </c>
      <c r="E21" s="0" t="n">
        <v>0.00902364807192235</v>
      </c>
      <c r="F21" s="0" t="n">
        <v>-0.138588891299792</v>
      </c>
      <c r="G21" s="0" t="n">
        <v>-0.191351552173346</v>
      </c>
      <c r="H21" s="0" t="n">
        <v>-0.0800140651143337</v>
      </c>
      <c r="I21" s="0" t="n">
        <v>0.175346412834039</v>
      </c>
      <c r="J21" s="0" t="n">
        <v>0.00902364807192235</v>
      </c>
      <c r="K21" s="0" t="n">
        <v>-0.110957772322602</v>
      </c>
      <c r="L21" s="0" t="n">
        <v>-0.0838459267053606</v>
      </c>
      <c r="M21" s="0" t="n">
        <v>-0.195491282534269</v>
      </c>
      <c r="N21" s="0" t="n">
        <v>0.0585327478512898</v>
      </c>
      <c r="O21" s="0" t="n">
        <v>-0.0838459267053606</v>
      </c>
      <c r="P21" s="0" t="n">
        <v>-0.00181015783934946</v>
      </c>
      <c r="Q21" s="0" t="n">
        <v>-0.246117355604238</v>
      </c>
      <c r="R21" s="0" t="n">
        <v>0.00181015783934857</v>
      </c>
      <c r="S21" s="0" t="n">
        <v>-0.224806849358825</v>
      </c>
      <c r="T21" s="0" t="n">
        <v>-0.130640138184302</v>
      </c>
      <c r="U21" s="0" t="n">
        <v>-0.0163829589266218</v>
      </c>
      <c r="V21" s="0" t="n">
        <v>-0.110957772322602</v>
      </c>
      <c r="W21" s="0" t="n">
        <v>0.475307387666191</v>
      </c>
      <c r="X21" s="0" t="n">
        <v>0.663061416599552</v>
      </c>
      <c r="Y21" s="0" t="n">
        <v>0.222652127612396</v>
      </c>
      <c r="Z21" s="0" t="n">
        <v>0.155981087967108</v>
      </c>
      <c r="AA21" s="0" t="n">
        <v>0.033990563588497</v>
      </c>
      <c r="AB21" s="0" t="n">
        <v>-0.195491282534269</v>
      </c>
      <c r="AC21" s="0" t="n">
        <v>0.222652127612396</v>
      </c>
      <c r="AD21" s="0" t="n">
        <v>0.103032208018148</v>
      </c>
      <c r="AE21" s="0" t="n">
        <v>-0.224806849358825</v>
      </c>
      <c r="AF21" s="0" t="n">
        <v>0.568579541794535</v>
      </c>
      <c r="AG21" s="0" t="n">
        <v>-0.0497201428007337</v>
      </c>
      <c r="AH21" s="0" t="n">
        <v>0.00902364807192235</v>
      </c>
      <c r="AI21" s="0" t="n">
        <v>0.430343499602415</v>
      </c>
      <c r="AJ21" s="0" t="n">
        <v>-0.276491004647757</v>
      </c>
      <c r="AK21" s="0" t="n">
        <v>0.430343499602415</v>
      </c>
      <c r="AL21" s="0" t="n">
        <v>0.416847657118192</v>
      </c>
      <c r="AM21" s="0" t="n">
        <v>0.155981087967108</v>
      </c>
      <c r="AN21" s="0" t="n">
        <v>0.0654687950616655</v>
      </c>
      <c r="AO21" s="0" t="n">
        <v>-0.138588891299792</v>
      </c>
      <c r="AP21" s="0" t="n">
        <v>-0.294138870467181</v>
      </c>
      <c r="AR21" s="0" t="n">
        <v>0.008601687747026</v>
      </c>
      <c r="AS21" s="0" t="n">
        <v>1.14635233266484</v>
      </c>
    </row>
    <row r="22" customFormat="false" ht="12" hidden="false" customHeight="false" outlineLevel="0" collapsed="false">
      <c r="A22" s="0" t="s">
        <v>92</v>
      </c>
      <c r="B22" s="0" t="s">
        <v>93</v>
      </c>
      <c r="C22" s="0" t="n">
        <v>-0.0581175951132007</v>
      </c>
      <c r="D22" s="0" t="n">
        <v>0.0309201180730554</v>
      </c>
      <c r="E22" s="0" t="n">
        <v>0.244548597613529</v>
      </c>
      <c r="F22" s="0" t="n">
        <v>0.158248751219308</v>
      </c>
      <c r="G22" s="0" t="n">
        <v>0.328905527996047</v>
      </c>
      <c r="H22" s="0" t="n">
        <v>-0.373364324908914</v>
      </c>
      <c r="I22" s="0" t="n">
        <v>-0.0466827000509165</v>
      </c>
      <c r="J22" s="0" t="n">
        <v>-0.0773794972738324</v>
      </c>
      <c r="K22" s="0" t="n">
        <v>0.0873652650627985</v>
      </c>
      <c r="L22" s="0" t="n">
        <v>-0.0466827000509165</v>
      </c>
      <c r="M22" s="0" t="n">
        <v>-0.0278236727996006</v>
      </c>
      <c r="N22" s="0" t="n">
        <v>-0.202910379357692</v>
      </c>
      <c r="O22" s="0" t="n">
        <v>0.0487976088033113</v>
      </c>
      <c r="P22" s="0" t="n">
        <v>-0.0696438484942279</v>
      </c>
      <c r="Q22" s="0" t="n">
        <v>-0.14486309398982</v>
      </c>
      <c r="R22" s="0" t="n">
        <v>-0.140804877415468</v>
      </c>
      <c r="S22" s="0" t="n">
        <v>-0.202910379357692</v>
      </c>
      <c r="T22" s="0" t="n">
        <v>-0.202910379357692</v>
      </c>
      <c r="U22" s="0" t="n">
        <v>-0.0890613023214693</v>
      </c>
      <c r="V22" s="0" t="n">
        <v>-0.00551351107451215</v>
      </c>
      <c r="W22" s="0" t="n">
        <v>0.927460141752676</v>
      </c>
      <c r="X22" s="0" t="n">
        <v>0.197242882835172</v>
      </c>
      <c r="Y22" s="0" t="n">
        <v>0.210010178909051</v>
      </c>
      <c r="Z22" s="0" t="n">
        <v>0.422380680910438</v>
      </c>
      <c r="AA22" s="0" t="n">
        <v>0.05588703358963</v>
      </c>
      <c r="AB22" s="0" t="n">
        <v>-0.173594812533136</v>
      </c>
      <c r="AC22" s="0" t="n">
        <v>0.177877557968241</v>
      </c>
      <c r="AD22" s="0" t="n">
        <v>-0.0929763523248512</v>
      </c>
      <c r="AE22" s="0" t="n">
        <v>-0.0696438484942279</v>
      </c>
      <c r="AF22" s="0" t="n">
        <v>0.00551351107451126</v>
      </c>
      <c r="AG22" s="0" t="n">
        <v>0.118171311843974</v>
      </c>
      <c r="AH22" s="0" t="n">
        <v>0.523013044016929</v>
      </c>
      <c r="AI22" s="0" t="n">
        <v>-0.0466827000509165</v>
      </c>
      <c r="AJ22" s="0" t="n">
        <v>0.0309201180730554</v>
      </c>
      <c r="AK22" s="0" t="n">
        <v>0.486749500030157</v>
      </c>
      <c r="AL22" s="0" t="n">
        <v>0.135005750707234</v>
      </c>
      <c r="AM22" s="0" t="n">
        <v>0.0523466758843831</v>
      </c>
      <c r="AN22" s="0" t="n">
        <v>-0.169455082172213</v>
      </c>
      <c r="AO22" s="0" t="n">
        <v>-0.0890613023214693</v>
      </c>
      <c r="AP22" s="0" t="n">
        <v>0.436029742422289</v>
      </c>
      <c r="AR22" s="0" t="n">
        <v>0.00990502425467337</v>
      </c>
      <c r="AS22" s="0" t="n">
        <v>1.14579887092518</v>
      </c>
    </row>
    <row r="23" customFormat="false" ht="12" hidden="false" customHeight="false" outlineLevel="0" collapsed="false">
      <c r="A23" s="0" t="s">
        <v>94</v>
      </c>
      <c r="B23" s="0" t="s">
        <v>95</v>
      </c>
      <c r="C23" s="0" t="n">
        <v>0.127328633146253</v>
      </c>
      <c r="D23" s="0" t="n">
        <v>-0.0254066069985441</v>
      </c>
      <c r="E23" s="0" t="n">
        <v>0</v>
      </c>
      <c r="F23" s="0" t="n">
        <v>-0.339119396315514</v>
      </c>
      <c r="G23" s="0" t="n">
        <v>-0.092869574777283</v>
      </c>
      <c r="H23" s="0" t="n">
        <v>-0.171724995488523</v>
      </c>
      <c r="I23" s="0" t="n">
        <v>-0.0776028181239719</v>
      </c>
      <c r="J23" s="0" t="n">
        <v>0.0940085599462259</v>
      </c>
      <c r="K23" s="0" t="n">
        <v>-0.0776028181239719</v>
      </c>
      <c r="L23" s="0" t="n">
        <v>0.0702179966114764</v>
      </c>
      <c r="M23" s="0" t="n">
        <v>0.250387029550592</v>
      </c>
      <c r="N23" s="0" t="n">
        <v>-0.179852876371923</v>
      </c>
      <c r="O23" s="0" t="n">
        <v>0</v>
      </c>
      <c r="P23" s="0" t="n">
        <v>0.10073442313454</v>
      </c>
      <c r="Q23" s="0" t="n">
        <v>-0.25514100367616</v>
      </c>
      <c r="R23" s="0" t="n">
        <v>-0.0327485823397113</v>
      </c>
      <c r="S23" s="0" t="n">
        <v>-0.25514100367616</v>
      </c>
      <c r="T23" s="0" t="n">
        <v>-0.200375200245269</v>
      </c>
      <c r="U23" s="0" t="n">
        <v>-0.0254066069985441</v>
      </c>
      <c r="V23" s="0" t="n">
        <v>-0.0776028181239719</v>
      </c>
      <c r="W23" s="0" t="n">
        <v>0.104085632634178</v>
      </c>
      <c r="X23" s="0" t="n">
        <v>-0.0254066069985441</v>
      </c>
      <c r="Y23" s="0" t="n">
        <v>0.374909386573534</v>
      </c>
      <c r="Z23" s="0" t="n">
        <v>0.474075090885112</v>
      </c>
      <c r="AA23" s="0" t="n">
        <v>0</v>
      </c>
      <c r="AB23" s="0" t="n">
        <v>0.166322764762117</v>
      </c>
      <c r="AC23" s="0" t="n">
        <v>0.10073442313454</v>
      </c>
      <c r="AD23" s="0" t="n">
        <v>0.213628479540474</v>
      </c>
      <c r="AE23" s="0" t="n">
        <v>-0.119981420394525</v>
      </c>
      <c r="AF23" s="0" t="n">
        <v>0.729752103933632</v>
      </c>
      <c r="AG23" s="0" t="n">
        <v>-0.058743790872656</v>
      </c>
      <c r="AH23" s="0" t="n">
        <v>0</v>
      </c>
      <c r="AI23" s="0" t="n">
        <v>0</v>
      </c>
      <c r="AJ23" s="0" t="n">
        <v>-0.233830497430747</v>
      </c>
      <c r="AK23" s="0" t="n">
        <v>0.509888508907923</v>
      </c>
      <c r="AL23" s="0" t="n">
        <v>0.0872511937709186</v>
      </c>
      <c r="AM23" s="0" t="n">
        <v>0.10073442313454</v>
      </c>
      <c r="AN23" s="0" t="n">
        <v>0.0770554266650301</v>
      </c>
      <c r="AO23" s="0" t="n">
        <v>-0.233830497430747</v>
      </c>
      <c r="AP23" s="0" t="n">
        <v>0.434690614898952</v>
      </c>
      <c r="AR23" s="0" t="n">
        <v>0.00547018899970444</v>
      </c>
      <c r="AS23" s="0" t="n">
        <v>1.14350497681674</v>
      </c>
    </row>
    <row r="24" customFormat="false" ht="12" hidden="false" customHeight="false" outlineLevel="0" collapsed="false">
      <c r="A24" s="0" t="s">
        <v>96</v>
      </c>
      <c r="B24" s="0" t="s">
        <v>97</v>
      </c>
      <c r="C24" s="0" t="n">
        <v>-0.175437335937064</v>
      </c>
      <c r="D24" s="0" t="n">
        <v>0.00367098767058316</v>
      </c>
      <c r="E24" s="0" t="n">
        <v>-0.0485252234548446</v>
      </c>
      <c r="F24" s="0" t="n">
        <v>0.255063280729583</v>
      </c>
      <c r="G24" s="0" t="n">
        <v>0.192190802955355</v>
      </c>
      <c r="H24" s="0" t="n">
        <v>-0.0869993712694797</v>
      </c>
      <c r="I24" s="0" t="n">
        <v>-0.0869993712694797</v>
      </c>
      <c r="J24" s="0" t="n">
        <v>-0.0948188757287793</v>
      </c>
      <c r="K24" s="0" t="n">
        <v>0.0855227416588704</v>
      </c>
      <c r="L24" s="0" t="n">
        <v>-0.171297605576141</v>
      </c>
      <c r="M24" s="0" t="n">
        <v>-0.226063409007033</v>
      </c>
      <c r="N24" s="0" t="n">
        <v>-0.122525804898621</v>
      </c>
      <c r="O24" s="0" t="n">
        <v>-0.122525804898621</v>
      </c>
      <c r="P24" s="0" t="n">
        <v>-0.310041801646387</v>
      </c>
      <c r="Q24" s="0" t="n">
        <v>-0.31460008360869</v>
      </c>
      <c r="R24" s="0" t="n">
        <v>-0.00367098767058405</v>
      </c>
      <c r="S24" s="0" t="n">
        <v>-0.370453318342207</v>
      </c>
      <c r="T24" s="0" t="n">
        <v>-0.0485252234548446</v>
      </c>
      <c r="U24" s="0" t="n">
        <v>-0.379976092460714</v>
      </c>
      <c r="V24" s="0" t="n">
        <v>-0.360992989093141</v>
      </c>
      <c r="W24" s="0" t="n">
        <v>0.15640622781538</v>
      </c>
      <c r="X24" s="0" t="n">
        <v>0.00367098767058316</v>
      </c>
      <c r="Y24" s="0" t="n">
        <v>0.0290775946691273</v>
      </c>
      <c r="Z24" s="0" t="n">
        <v>0.0716171396336529</v>
      </c>
      <c r="AA24" s="0" t="n">
        <v>0.0540445101857019</v>
      </c>
      <c r="AB24" s="0" t="n">
        <v>-0.142647400819396</v>
      </c>
      <c r="AC24" s="0" t="n">
        <v>0.050504152480455</v>
      </c>
      <c r="AD24" s="0" t="n">
        <v>0.0469550853993832</v>
      </c>
      <c r="AE24" s="0" t="n">
        <v>0.0469550853993832</v>
      </c>
      <c r="AF24" s="0" t="n">
        <v>0.159696297749566</v>
      </c>
      <c r="AG24" s="0" t="n">
        <v>0.176035034564313</v>
      </c>
      <c r="AH24" s="0" t="n">
        <v>0.264262217576049</v>
      </c>
      <c r="AI24" s="0" t="n">
        <v>0.0146143653571649</v>
      </c>
      <c r="AJ24" s="0" t="n">
        <v>0.0469550853993832</v>
      </c>
      <c r="AK24" s="0" t="n">
        <v>0.0182437887578555</v>
      </c>
      <c r="AL24" s="0" t="n">
        <v>-0.256437058050552</v>
      </c>
      <c r="AM24" s="0" t="n">
        <v>0.728132901379842</v>
      </c>
      <c r="AN24" s="0" t="n">
        <v>0.106133021334157</v>
      </c>
      <c r="AO24" s="0" t="n">
        <v>-0.071486371898156</v>
      </c>
      <c r="AP24" s="0" t="n">
        <v>-0.0259237945177127</v>
      </c>
      <c r="AR24" s="0" t="n">
        <v>0.0020561566086768</v>
      </c>
      <c r="AS24" s="0" t="n">
        <v>1.14328946312872</v>
      </c>
    </row>
    <row r="25" customFormat="false" ht="12" hidden="false" customHeight="false" outlineLevel="0" collapsed="false">
      <c r="A25" s="0" t="s">
        <v>98</v>
      </c>
      <c r="B25" s="0" t="s">
        <v>99</v>
      </c>
      <c r="C25" s="0" t="n">
        <v>-0.190051701294229</v>
      </c>
      <c r="D25" s="0" t="n">
        <v>0.0358897871232902</v>
      </c>
      <c r="E25" s="0" t="n">
        <v>0</v>
      </c>
      <c r="F25" s="0" t="n">
        <v>0.0812503205231643</v>
      </c>
      <c r="G25" s="0" t="n">
        <v>-0.257955765796033</v>
      </c>
      <c r="H25" s="0" t="n">
        <v>-0.157261766176561</v>
      </c>
      <c r="I25" s="0" t="n">
        <v>-0.0368054409985472</v>
      </c>
      <c r="J25" s="0" t="n">
        <v>0</v>
      </c>
      <c r="K25" s="0" t="n">
        <v>-0.244977911797823</v>
      </c>
      <c r="L25" s="0" t="n">
        <v>-0.105518191082562</v>
      </c>
      <c r="M25" s="0" t="n">
        <v>-0.219367268118785</v>
      </c>
      <c r="N25" s="0" t="n">
        <v>-0.210930430970145</v>
      </c>
      <c r="O25" s="0" t="n">
        <v>-0.109433241085944</v>
      </c>
      <c r="P25" s="0" t="n">
        <v>0.148364516381703</v>
      </c>
      <c r="Q25" s="0" t="n">
        <v>-0.125200556944262</v>
      </c>
      <c r="R25" s="0" t="n">
        <v>-0.0442805615606936</v>
      </c>
      <c r="S25" s="0" t="n">
        <v>-0.219367268118785</v>
      </c>
      <c r="T25" s="0" t="n">
        <v>-0.253616830071696</v>
      </c>
      <c r="U25" s="0" t="n">
        <v>-0.0256648833933468</v>
      </c>
      <c r="V25" s="0" t="n">
        <v>0.0144632293119624</v>
      </c>
      <c r="W25" s="0" t="n">
        <v>0.249647852218884</v>
      </c>
      <c r="X25" s="0" t="n">
        <v>0.115197652446502</v>
      </c>
      <c r="Y25" s="0" t="n">
        <v>0.405923792149345</v>
      </c>
      <c r="Z25" s="0" t="n">
        <v>0.270886648593222</v>
      </c>
      <c r="AA25" s="0" t="n">
        <v>0.101714423082881</v>
      </c>
      <c r="AB25" s="0" t="n">
        <v>-0.324656167003552</v>
      </c>
      <c r="AC25" s="0" t="n">
        <v>0.0881039915642274</v>
      </c>
      <c r="AD25" s="0" t="n">
        <v>0</v>
      </c>
      <c r="AE25" s="0" t="n">
        <v>0.0915186559769925</v>
      </c>
      <c r="AF25" s="0" t="n">
        <v>0.039430144828537</v>
      </c>
      <c r="AG25" s="0" t="n">
        <v>0.21562774328638</v>
      </c>
      <c r="AH25" s="0" t="n">
        <v>0.506556155255836</v>
      </c>
      <c r="AI25" s="0" t="n">
        <v>-0.0938363860349254</v>
      </c>
      <c r="AJ25" s="0" t="n">
        <v>-0.219367268118785</v>
      </c>
      <c r="AK25" s="0" t="n">
        <v>0.297742140419929</v>
      </c>
      <c r="AL25" s="0" t="n">
        <v>0.315372034441721</v>
      </c>
      <c r="AM25" s="0" t="n">
        <v>0.0358897871232902</v>
      </c>
      <c r="AN25" s="0" t="n">
        <v>-0.370900351772779</v>
      </c>
      <c r="AO25" s="0" t="n">
        <v>-0.190051701294229</v>
      </c>
      <c r="AP25" s="0" t="n">
        <v>0.057002774276488</v>
      </c>
      <c r="AR25" s="0" t="n">
        <v>0.00512546025610353</v>
      </c>
      <c r="AS25" s="0" t="n">
        <v>1.12944443320849</v>
      </c>
    </row>
    <row r="26" customFormat="false" ht="12" hidden="false" customHeight="false" outlineLevel="0" collapsed="false">
      <c r="A26" s="0" t="s">
        <v>100</v>
      </c>
      <c r="B26" s="0" t="s">
        <v>101</v>
      </c>
      <c r="C26" s="0" t="n">
        <v>0.223662914119665</v>
      </c>
      <c r="D26" s="0" t="n">
        <v>0.186904364109547</v>
      </c>
      <c r="E26" s="0" t="n">
        <v>0.0297210315588163</v>
      </c>
      <c r="F26" s="0" t="n">
        <v>0.223662914119665</v>
      </c>
      <c r="G26" s="0" t="n">
        <v>-0.00884662470067088</v>
      </c>
      <c r="H26" s="0" t="n">
        <v>-0.115761828617183</v>
      </c>
      <c r="I26" s="0" t="n">
        <v>-0.0267241154309268</v>
      </c>
      <c r="J26" s="0" t="n">
        <v>0.0297210315588163</v>
      </c>
      <c r="K26" s="0" t="n">
        <v>0.0158154295335988</v>
      </c>
      <c r="L26" s="0" t="n">
        <v>-0.202507327493803</v>
      </c>
      <c r="M26" s="0" t="n">
        <v>-0.0594726977706381</v>
      </c>
      <c r="N26" s="0" t="n">
        <v>-0.11959369020821</v>
      </c>
      <c r="O26" s="0" t="n">
        <v>-0.150620585828833</v>
      </c>
      <c r="P26" s="0" t="n">
        <v>0.00529755761959994</v>
      </c>
      <c r="Q26" s="0" t="n">
        <v>-0.252117775713034</v>
      </c>
      <c r="R26" s="0" t="n">
        <v>0.0158154295335988</v>
      </c>
      <c r="S26" s="0" t="n">
        <v>-0.281865119107087</v>
      </c>
      <c r="T26" s="0" t="n">
        <v>-0.150620585828833</v>
      </c>
      <c r="U26" s="0" t="n">
        <v>-0.19844911091945</v>
      </c>
      <c r="V26" s="0" t="n">
        <v>-0.0817255046177667</v>
      </c>
      <c r="W26" s="0" t="n">
        <v>-0.00884662470067088</v>
      </c>
      <c r="X26" s="0" t="n">
        <v>-0.00529755761959905</v>
      </c>
      <c r="Y26" s="0" t="n">
        <v>0.505726548129087</v>
      </c>
      <c r="Z26" s="0" t="n">
        <v>0.337044713537408</v>
      </c>
      <c r="AA26" s="0" t="n">
        <v>0.0873686905586331</v>
      </c>
      <c r="AB26" s="0" t="n">
        <v>0.190003602768434</v>
      </c>
      <c r="AC26" s="0" t="n">
        <v>0.0973069276147509</v>
      </c>
      <c r="AD26" s="0" t="n">
        <v>-0.00884662470067088</v>
      </c>
      <c r="AE26" s="0" t="n">
        <v>0.0740103077036132</v>
      </c>
      <c r="AF26" s="0" t="n">
        <v>0.442161419351621</v>
      </c>
      <c r="AG26" s="0" t="n">
        <v>-0.0594726977706381</v>
      </c>
      <c r="AH26" s="0" t="n">
        <v>0.564222197439232</v>
      </c>
      <c r="AI26" s="0" t="n">
        <v>-0.166387901687151</v>
      </c>
      <c r="AJ26" s="0" t="n">
        <v>0.229699303850333</v>
      </c>
      <c r="AK26" s="0" t="n">
        <v>0.421214480906709</v>
      </c>
      <c r="AL26" s="0" t="n">
        <v>-0.115761828617183</v>
      </c>
      <c r="AM26" s="0" t="n">
        <v>-0.20657699180285</v>
      </c>
      <c r="AN26" s="0" t="n">
        <v>-0.178327514998675</v>
      </c>
      <c r="AO26" s="0" t="n">
        <v>0.0503313112341033</v>
      </c>
      <c r="AP26" s="0" t="n">
        <v>0.271261294492065</v>
      </c>
      <c r="AR26" s="0" t="n">
        <v>0.00838730024538032</v>
      </c>
      <c r="AS26" s="0" t="n">
        <v>1.12656211982012</v>
      </c>
    </row>
    <row r="27" customFormat="false" ht="12" hidden="false" customHeight="false" outlineLevel="0" collapsed="false">
      <c r="A27" s="0" t="s">
        <v>102</v>
      </c>
      <c r="B27" s="0" t="s">
        <v>103</v>
      </c>
      <c r="C27" s="0" t="n">
        <v>-0.00373756028107319</v>
      </c>
      <c r="D27" s="0" t="n">
        <v>0.0764327884029106</v>
      </c>
      <c r="E27" s="0" t="n">
        <v>0.132061657256613</v>
      </c>
      <c r="F27" s="0" t="n">
        <v>-0.0455577359757005</v>
      </c>
      <c r="G27" s="0" t="n">
        <v>0.0975457755561084</v>
      </c>
      <c r="H27" s="0" t="n">
        <v>-0.149508700014609</v>
      </c>
      <c r="I27" s="0" t="n">
        <v>0.00373756028107319</v>
      </c>
      <c r="J27" s="0" t="n">
        <v>0.0185726014440153</v>
      </c>
      <c r="K27" s="0" t="n">
        <v>-0.022596587532389</v>
      </c>
      <c r="L27" s="0" t="n">
        <v>-0.0649751898029418</v>
      </c>
      <c r="M27" s="0" t="n">
        <v>-0.178824266839165</v>
      </c>
      <c r="N27" s="0" t="n">
        <v>0.10451533037095</v>
      </c>
      <c r="O27" s="0" t="n">
        <v>-0.12484664578034</v>
      </c>
      <c r="P27" s="0" t="n">
        <v>-0.022596587532389</v>
      </c>
      <c r="Q27" s="0" t="n">
        <v>-0.0494203756080989</v>
      </c>
      <c r="R27" s="0" t="n">
        <v>0.0975457755561084</v>
      </c>
      <c r="S27" s="0" t="n">
        <v>-0.293244177476058</v>
      </c>
      <c r="T27" s="0" t="n">
        <v>-0.200134773084577</v>
      </c>
      <c r="U27" s="0" t="n">
        <v>-0.0649751898029418</v>
      </c>
      <c r="V27" s="0" t="n">
        <v>-0.170387429690525</v>
      </c>
      <c r="W27" s="0" t="n">
        <v>-0.00373756028107319</v>
      </c>
      <c r="X27" s="0" t="n">
        <v>0.0764327884029106</v>
      </c>
      <c r="Y27" s="0" t="n">
        <v>0.569939132893568</v>
      </c>
      <c r="Z27" s="0" t="n">
        <v>0.121793321802785</v>
      </c>
      <c r="AA27" s="0" t="n">
        <v>0.0185726014440153</v>
      </c>
      <c r="AB27" s="0" t="n">
        <v>-0.178824266839165</v>
      </c>
      <c r="AC27" s="0" t="n">
        <v>0.510835612548685</v>
      </c>
      <c r="AD27" s="0" t="n">
        <v>-0.0846575556646414</v>
      </c>
      <c r="AE27" s="0" t="n">
        <v>0.121793321802785</v>
      </c>
      <c r="AF27" s="0" t="n">
        <v>0.201963670486768</v>
      </c>
      <c r="AG27" s="0" t="n">
        <v>0.367549736204743</v>
      </c>
      <c r="AH27" s="0" t="n">
        <v>-0.0610707353470241</v>
      </c>
      <c r="AI27" s="0" t="n">
        <v>-0.053293384755305</v>
      </c>
      <c r="AJ27" s="0" t="n">
        <v>0.280991916652039</v>
      </c>
      <c r="AK27" s="0" t="n">
        <v>0.338285141699549</v>
      </c>
      <c r="AL27" s="0" t="n">
        <v>0.142257424362501</v>
      </c>
      <c r="AM27" s="0" t="n">
        <v>-0.178824266839165</v>
      </c>
      <c r="AN27" s="0" t="n">
        <v>-0.178824266839165</v>
      </c>
      <c r="AO27" s="0" t="n">
        <v>0.0550062305915828</v>
      </c>
      <c r="AP27" s="0" t="n">
        <v>0.510835612548685</v>
      </c>
      <c r="AR27" s="0" t="n">
        <v>0.0057196835454794</v>
      </c>
      <c r="AS27" s="0" t="n">
        <v>1.12651842516748</v>
      </c>
    </row>
    <row r="28" customFormat="false" ht="12" hidden="false" customHeight="false" outlineLevel="0" collapsed="false">
      <c r="A28" s="0" t="s">
        <v>104</v>
      </c>
      <c r="B28" s="0" t="s">
        <v>105</v>
      </c>
      <c r="C28" s="0" t="n">
        <v>-0.231902450364438</v>
      </c>
      <c r="D28" s="0" t="n">
        <v>0.0502407784170602</v>
      </c>
      <c r="E28" s="0" t="n">
        <v>0.0728422073541921</v>
      </c>
      <c r="F28" s="0" t="n">
        <v>-0.188697951799271</v>
      </c>
      <c r="G28" s="0" t="n">
        <v>-0.175318921998072</v>
      </c>
      <c r="H28" s="0" t="n">
        <v>0.274801036436218</v>
      </c>
      <c r="I28" s="0" t="n">
        <v>0.0349740217637491</v>
      </c>
      <c r="J28" s="0" t="n">
        <v>0.127843596541032</v>
      </c>
      <c r="K28" s="0" t="n">
        <v>-0.019768942830682</v>
      </c>
      <c r="L28" s="0" t="n">
        <v>-0.215834081736785</v>
      </c>
      <c r="M28" s="0" t="n">
        <v>-0.157671056178647</v>
      </c>
      <c r="N28" s="0" t="n">
        <v>-0.140236462842626</v>
      </c>
      <c r="O28" s="0" t="n">
        <v>-0.0438813989474909</v>
      </c>
      <c r="P28" s="0" t="n">
        <v>-0.0438813989474909</v>
      </c>
      <c r="Q28" s="0" t="n">
        <v>-0.0725316037042365</v>
      </c>
      <c r="R28" s="0" t="n">
        <v>-0.0118201897151922</v>
      </c>
      <c r="S28" s="0" t="n">
        <v>-0.202202216149019</v>
      </c>
      <c r="T28" s="0" t="n">
        <v>-0.193185342791585</v>
      </c>
      <c r="U28" s="0" t="n">
        <v>0.228578019675572</v>
      </c>
      <c r="V28" s="0" t="n">
        <v>-0.0237598030267163</v>
      </c>
      <c r="W28" s="0" t="n">
        <v>0.0117666306024251</v>
      </c>
      <c r="X28" s="0" t="n">
        <v>0.274801036436218</v>
      </c>
      <c r="Y28" s="0" t="n">
        <v>-0.0118201897151922</v>
      </c>
      <c r="Z28" s="0" t="n">
        <v>0.0877154838357228</v>
      </c>
      <c r="AA28" s="0" t="n">
        <v>-0.175318921998072</v>
      </c>
      <c r="AB28" s="0" t="n">
        <v>0.191191603785463</v>
      </c>
      <c r="AC28" s="0" t="n">
        <v>0.201484358793297</v>
      </c>
      <c r="AD28" s="0" t="n">
        <v>0.145721087271288</v>
      </c>
      <c r="AE28" s="0" t="n">
        <v>-0.019768942830682</v>
      </c>
      <c r="AF28" s="0" t="n">
        <v>0.378230626091624</v>
      </c>
      <c r="AG28" s="0" t="n">
        <v>0.069099805668376</v>
      </c>
      <c r="AH28" s="0" t="n">
        <v>0.127843596541032</v>
      </c>
      <c r="AI28" s="0" t="n">
        <v>0.390278253856153</v>
      </c>
      <c r="AJ28" s="0" t="n">
        <v>0.00786217614650742</v>
      </c>
      <c r="AK28" s="0" t="n">
        <v>0.335253553346348</v>
      </c>
      <c r="AL28" s="0" t="n">
        <v>0.457665093586028</v>
      </c>
      <c r="AM28" s="0" t="n">
        <v>-0.0078621761465083</v>
      </c>
      <c r="AN28" s="0" t="n">
        <v>-0.105986900889715</v>
      </c>
      <c r="AO28" s="0" t="n">
        <v>-0.105986900889715</v>
      </c>
      <c r="AP28" s="0" t="n">
        <v>0.215094790311951</v>
      </c>
      <c r="AR28" s="0" t="n">
        <v>0.00228003453656244</v>
      </c>
      <c r="AS28" s="0" t="n">
        <v>1.12500686981224</v>
      </c>
    </row>
    <row r="29" customFormat="false" ht="12" hidden="false" customHeight="false" outlineLevel="0" collapsed="false">
      <c r="A29" s="0" t="s">
        <v>106</v>
      </c>
      <c r="B29" s="0" t="s">
        <v>107</v>
      </c>
      <c r="C29" s="0" t="n">
        <v>0.0241240076900366</v>
      </c>
      <c r="D29" s="0" t="n">
        <v>0.478192441560241</v>
      </c>
      <c r="E29" s="0" t="n">
        <v>0.301197866793138</v>
      </c>
      <c r="F29" s="0" t="n">
        <v>0.12365968124095</v>
      </c>
      <c r="G29" s="0" t="n">
        <v>0.30725961958034</v>
      </c>
      <c r="H29" s="0" t="n">
        <v>-0.00187120084290804</v>
      </c>
      <c r="I29" s="0" t="n">
        <v>0.51270197198685</v>
      </c>
      <c r="J29" s="0" t="n">
        <v>0.0204389608821804</v>
      </c>
      <c r="K29" s="0" t="n">
        <v>0.157607013164288</v>
      </c>
      <c r="L29" s="0" t="n">
        <v>-0.118910622033128</v>
      </c>
      <c r="M29" s="0" t="n">
        <v>0.273600308229109</v>
      </c>
      <c r="N29" s="0" t="n">
        <v>0.00560391971923835</v>
      </c>
      <c r="O29" s="0" t="n">
        <v>0.056872590029748</v>
      </c>
      <c r="P29" s="0" t="n">
        <v>-0.0631088303647767</v>
      </c>
      <c r="Q29" s="0" t="n">
        <v>0.354857999952739</v>
      </c>
      <c r="R29" s="0" t="n">
        <v>0.160958222663926</v>
      </c>
      <c r="S29" s="0" t="n">
        <v>-0.273173222660303</v>
      </c>
      <c r="T29" s="0" t="n">
        <v>-0.176957907400999</v>
      </c>
      <c r="U29" s="0" t="n">
        <v>-0.114852405458775</v>
      </c>
      <c r="V29" s="0" t="n">
        <v>-0.118910622033128</v>
      </c>
      <c r="W29" s="0" t="n">
        <v>-0.00187120084290804</v>
      </c>
      <c r="X29" s="0" t="n">
        <v>0.0314659830312039</v>
      </c>
      <c r="Y29" s="0" t="n">
        <v>0.0424093607177856</v>
      </c>
      <c r="Z29" s="0" t="n">
        <v>0.0314659830312039</v>
      </c>
      <c r="AA29" s="0" t="n">
        <v>0.170965396019308</v>
      </c>
      <c r="AB29" s="0" t="n">
        <v>-0.250735833540548</v>
      </c>
      <c r="AC29" s="0" t="n">
        <v>-0.114852405458775</v>
      </c>
      <c r="AD29" s="0" t="n">
        <v>-0.0827911962264762</v>
      </c>
      <c r="AE29" s="0" t="n">
        <v>-0.147642340576444</v>
      </c>
      <c r="AF29" s="0" t="n">
        <v>0.00187120084290804</v>
      </c>
      <c r="AG29" s="0" t="n">
        <v>-0.114852405458775</v>
      </c>
      <c r="AH29" s="0" t="n">
        <v>-0.035996984747535</v>
      </c>
      <c r="AI29" s="0" t="n">
        <v>0.133928016694778</v>
      </c>
      <c r="AJ29" s="0" t="n">
        <v>-0.0436913765375353</v>
      </c>
      <c r="AK29" s="0" t="n">
        <v>-0.198268413646412</v>
      </c>
      <c r="AL29" s="0" t="n">
        <v>-0.0321651231565081</v>
      </c>
      <c r="AM29" s="0" t="n">
        <v>-0.198268413646412</v>
      </c>
      <c r="AN29" s="0" t="n">
        <v>-0.21120746935391</v>
      </c>
      <c r="AO29" s="0" t="n">
        <v>-0.259668958310555</v>
      </c>
      <c r="AP29" s="0" t="n">
        <v>0.0314659830312039</v>
      </c>
      <c r="AR29" s="0" t="n">
        <v>0.00788085998940227</v>
      </c>
      <c r="AS29" s="0" t="n">
        <v>0.8963372139054</v>
      </c>
    </row>
    <row r="30" customFormat="false" ht="12" hidden="false" customHeight="false" outlineLevel="0" collapsed="false">
      <c r="A30" s="0" t="s">
        <v>108</v>
      </c>
      <c r="B30" s="0" t="s">
        <v>109</v>
      </c>
      <c r="C30" s="0" t="n">
        <v>0.0716171396336529</v>
      </c>
      <c r="D30" s="0" t="n">
        <v>0.242706074209601</v>
      </c>
      <c r="E30" s="0" t="n">
        <v>0.291512251984249</v>
      </c>
      <c r="F30" s="0" t="n">
        <v>-0.142647400819396</v>
      </c>
      <c r="G30" s="0" t="n">
        <v>0.0540445101857019</v>
      </c>
      <c r="H30" s="0" t="n">
        <v>-0.0296661962035287</v>
      </c>
      <c r="I30" s="0" t="n">
        <v>0.745753823222259</v>
      </c>
      <c r="J30" s="0" t="n">
        <v>0.106133021334157</v>
      </c>
      <c r="K30" s="0" t="n">
        <v>0.236487551474443</v>
      </c>
      <c r="L30" s="0" t="n">
        <v>0.381619168214207</v>
      </c>
      <c r="M30" s="0" t="n">
        <v>0.55154416965652</v>
      </c>
      <c r="N30" s="0" t="n">
        <v>-0.0869993712694797</v>
      </c>
      <c r="O30" s="0" t="n">
        <v>-0.0792220206777605</v>
      </c>
      <c r="P30" s="0" t="n">
        <v>-0.011050518036182</v>
      </c>
      <c r="Q30" s="0" t="n">
        <v>-0.0259237945177127</v>
      </c>
      <c r="R30" s="0" t="n">
        <v>0.610437858710088</v>
      </c>
      <c r="S30" s="0" t="n">
        <v>-0.150775281702796</v>
      </c>
      <c r="T30" s="0" t="n">
        <v>-0.20475290276162</v>
      </c>
      <c r="U30" s="0" t="n">
        <v>0.129812017803667</v>
      </c>
      <c r="V30" s="0" t="n">
        <v>0.159696297749566</v>
      </c>
      <c r="W30" s="0" t="n">
        <v>-0.00367098767058405</v>
      </c>
      <c r="X30" s="0" t="n">
        <v>0.050504152480455</v>
      </c>
      <c r="Y30" s="0" t="n">
        <v>-0.0259237945177127</v>
      </c>
      <c r="Z30" s="0" t="n">
        <v>0.255063280729583</v>
      </c>
      <c r="AA30" s="0" t="n">
        <v>0.0290775946691273</v>
      </c>
      <c r="AB30" s="0" t="n">
        <v>-0.142647400819396</v>
      </c>
      <c r="AC30" s="0" t="n">
        <v>-0.0637919801081557</v>
      </c>
      <c r="AD30" s="0" t="n">
        <v>-0.150775281702796</v>
      </c>
      <c r="AE30" s="0" t="n">
        <v>0.143170400658687</v>
      </c>
      <c r="AF30" s="0" t="n">
        <v>0.0855227416588704</v>
      </c>
      <c r="AG30" s="0" t="n">
        <v>-0.443455149285114</v>
      </c>
      <c r="AH30" s="0" t="n">
        <v>0.00367098767058316</v>
      </c>
      <c r="AI30" s="0" t="n">
        <v>-0.0948188757287793</v>
      </c>
      <c r="AJ30" s="0" t="n">
        <v>0.0182437887578555</v>
      </c>
      <c r="AK30" s="0" t="n">
        <v>0.208167655505123</v>
      </c>
      <c r="AL30" s="0" t="n">
        <v>-0.175437335937064</v>
      </c>
      <c r="AM30" s="0" t="n">
        <v>-0.0869993712694797</v>
      </c>
      <c r="AN30" s="0" t="n">
        <v>-0.142647400819396</v>
      </c>
      <c r="AO30" s="0" t="n">
        <v>-0.175437335937064</v>
      </c>
      <c r="AP30" s="0" t="n">
        <v>-0.19631606561298</v>
      </c>
      <c r="AR30" s="0" t="n">
        <v>0.00979597825184989</v>
      </c>
      <c r="AS30" s="0" t="n">
        <v>0.877857491327764</v>
      </c>
    </row>
    <row r="31" customFormat="false" ht="12" hidden="false" customHeight="false" outlineLevel="0" collapsed="false">
      <c r="A31" s="0" t="s">
        <v>110</v>
      </c>
      <c r="B31" s="0" t="s">
        <v>111</v>
      </c>
      <c r="C31" s="0" t="n">
        <v>0.334848391711617</v>
      </c>
      <c r="D31" s="0" t="n">
        <v>0.730777068042757</v>
      </c>
      <c r="E31" s="0" t="n">
        <v>0.342177933510106</v>
      </c>
      <c r="F31" s="0" t="n">
        <v>0.295115896638062</v>
      </c>
      <c r="G31" s="0" t="n">
        <v>0.18529261868531</v>
      </c>
      <c r="H31" s="0" t="n">
        <v>-0.0030892874645625</v>
      </c>
      <c r="I31" s="0" t="n">
        <v>0.0515878051557515</v>
      </c>
      <c r="J31" s="0" t="n">
        <v>0.18529261868531</v>
      </c>
      <c r="K31" s="0" t="n">
        <v>-0.0470964697036553</v>
      </c>
      <c r="L31" s="0" t="n">
        <v>-0.0891983025834851</v>
      </c>
      <c r="M31" s="0" t="n">
        <v>0.143951823304411</v>
      </c>
      <c r="N31" s="0" t="n">
        <v>-0.0957859626182458</v>
      </c>
      <c r="O31" s="0" t="n">
        <v>-0.297419823787895</v>
      </c>
      <c r="P31" s="0" t="n">
        <v>-0.0924883725176704</v>
      </c>
      <c r="Q31" s="0" t="n">
        <v>0.18529261868531</v>
      </c>
      <c r="R31" s="0" t="n">
        <v>0.485871393379239</v>
      </c>
      <c r="S31" s="0" t="n">
        <v>0.0515878051557515</v>
      </c>
      <c r="T31" s="0" t="n">
        <v>0.18529261868531</v>
      </c>
      <c r="U31" s="0" t="n">
        <v>-0.259945118369233</v>
      </c>
      <c r="V31" s="0" t="n">
        <v>-0.0891983025834851</v>
      </c>
      <c r="W31" s="0" t="n">
        <v>-0.227030495896497</v>
      </c>
      <c r="X31" s="0" t="n">
        <v>0.201502845866569</v>
      </c>
      <c r="Y31" s="0" t="n">
        <v>0.295115896638062</v>
      </c>
      <c r="Z31" s="0" t="n">
        <v>0.15509238090961</v>
      </c>
      <c r="AA31" s="0" t="n">
        <v>0.00308928746456161</v>
      </c>
      <c r="AB31" s="0" t="n">
        <v>-0.0924883725176704</v>
      </c>
      <c r="AC31" s="0" t="n">
        <v>-0.0728595657687379</v>
      </c>
      <c r="AD31" s="0" t="n">
        <v>-0.297419823787895</v>
      </c>
      <c r="AE31" s="0" t="n">
        <v>-0.320380972231207</v>
      </c>
      <c r="AF31" s="0" t="n">
        <v>0.0634619054440426</v>
      </c>
      <c r="AG31" s="0" t="n">
        <v>-0.391542001152446</v>
      </c>
      <c r="AH31" s="0" t="n">
        <v>-0.355522778351464</v>
      </c>
      <c r="AI31" s="0" t="n">
        <v>-0.177277460699398</v>
      </c>
      <c r="AJ31" s="0" t="n">
        <v>0.0305700238866686</v>
      </c>
      <c r="AK31" s="0" t="n">
        <v>-0.0728595657687379</v>
      </c>
      <c r="AL31" s="0" t="n">
        <v>0.0634619054440426</v>
      </c>
      <c r="AM31" s="0" t="n">
        <v>-0.453647503094671</v>
      </c>
      <c r="AN31" s="0" t="n">
        <v>-0.359480791920148</v>
      </c>
      <c r="AO31" s="0" t="n">
        <v>-0.187795332613397</v>
      </c>
      <c r="AP31" s="0" t="n">
        <v>0.214873609235029</v>
      </c>
      <c r="AR31" s="0" t="n">
        <v>0.00842254342081407</v>
      </c>
      <c r="AS31" s="0" t="n">
        <v>0.865016652736695</v>
      </c>
    </row>
    <row r="32" customFormat="false" ht="12" hidden="false" customHeight="false" outlineLevel="0" collapsed="false">
      <c r="A32" s="0" t="s">
        <v>112</v>
      </c>
      <c r="B32" s="0" t="s">
        <v>113</v>
      </c>
      <c r="C32" s="0" t="n">
        <v>0.25589675596017</v>
      </c>
      <c r="D32" s="0" t="n">
        <v>0.587410899676731</v>
      </c>
      <c r="E32" s="0" t="n">
        <v>0.267869397626247</v>
      </c>
      <c r="F32" s="0" t="n">
        <v>0.211953408372573</v>
      </c>
      <c r="G32" s="0" t="n">
        <v>-0.0872255611963162</v>
      </c>
      <c r="H32" s="0" t="n">
        <v>-0.0245547029510327</v>
      </c>
      <c r="I32" s="0" t="n">
        <v>0.99718395607647</v>
      </c>
      <c r="J32" s="0" t="n">
        <v>0.4140183107886</v>
      </c>
      <c r="K32" s="0" t="n">
        <v>0.0383053208875435</v>
      </c>
      <c r="L32" s="0" t="n">
        <v>-0.194844805000352</v>
      </c>
      <c r="M32" s="0" t="n">
        <v>-0.090278885173869</v>
      </c>
      <c r="N32" s="0" t="n">
        <v>0.095856343449702</v>
      </c>
      <c r="O32" s="0" t="n">
        <v>0.049445878492743</v>
      </c>
      <c r="P32" s="0" t="n">
        <v>0.270252048937239</v>
      </c>
      <c r="Q32" s="0" t="n">
        <v>-0.0129200024676308</v>
      </c>
      <c r="R32" s="0" t="n">
        <v>0.597882503188785</v>
      </c>
      <c r="S32" s="0" t="n">
        <v>-0.251822745828526</v>
      </c>
      <c r="T32" s="0" t="n">
        <v>0.0796461162684423</v>
      </c>
      <c r="U32" s="0" t="n">
        <v>-0.0333427202210181</v>
      </c>
      <c r="V32" s="0" t="n">
        <v>0.0129200024676299</v>
      </c>
      <c r="W32" s="0" t="n">
        <v>-0.26211550083636</v>
      </c>
      <c r="X32" s="0" t="n">
        <v>-0.224729084946251</v>
      </c>
      <c r="Y32" s="0" t="n">
        <v>0.626990907651417</v>
      </c>
      <c r="Z32" s="0" t="n">
        <v>0.018599911539984</v>
      </c>
      <c r="AA32" s="0" t="n">
        <v>-0.255245511469314</v>
      </c>
      <c r="AB32" s="0" t="n">
        <v>-0.282923963116265</v>
      </c>
      <c r="AC32" s="0" t="n">
        <v>-0.224729084946251</v>
      </c>
      <c r="AD32" s="0" t="n">
        <v>-0.0964049879707112</v>
      </c>
      <c r="AE32" s="0" t="n">
        <v>-0.0750764785301987</v>
      </c>
      <c r="AF32" s="0" t="n">
        <v>-0.162350299794563</v>
      </c>
      <c r="AG32" s="0" t="n">
        <v>-0.238212314309872</v>
      </c>
      <c r="AH32" s="0" t="n">
        <v>-0.0129200024676308</v>
      </c>
      <c r="AI32" s="0" t="n">
        <v>0.049445878492743</v>
      </c>
      <c r="AJ32" s="0" t="n">
        <v>0.049445878492743</v>
      </c>
      <c r="AK32" s="0" t="n">
        <v>-0.300496592564216</v>
      </c>
      <c r="AL32" s="0" t="n">
        <v>0.0214315023231464</v>
      </c>
      <c r="AM32" s="0" t="n">
        <v>-0.111835028540317</v>
      </c>
      <c r="AN32" s="0" t="n">
        <v>0.018599911539984</v>
      </c>
      <c r="AO32" s="0" t="n">
        <v>0.156361082409255</v>
      </c>
      <c r="AP32" s="0" t="n">
        <v>-0.0750764785301987</v>
      </c>
      <c r="AR32" s="0" t="n">
        <v>0.00892262662662539</v>
      </c>
      <c r="AS32" s="0" t="n">
        <v>0.853672973820994</v>
      </c>
    </row>
    <row r="33" customFormat="false" ht="12" hidden="false" customHeight="false" outlineLevel="0" collapsed="false">
      <c r="A33" s="0" t="s">
        <v>114</v>
      </c>
      <c r="B33" s="0" t="s">
        <v>115</v>
      </c>
      <c r="C33" s="0" t="n">
        <v>0.0791350014359251</v>
      </c>
      <c r="D33" s="0" t="n">
        <v>0.664697749738401</v>
      </c>
      <c r="E33" s="0" t="n">
        <v>0.664697749738401</v>
      </c>
      <c r="F33" s="0" t="n">
        <v>0.00712375652053687</v>
      </c>
      <c r="G33" s="0" t="n">
        <v>0.500910929783736</v>
      </c>
      <c r="H33" s="0" t="n">
        <v>0.0184390697483714</v>
      </c>
      <c r="I33" s="0" t="n">
        <v>0.507618031779721</v>
      </c>
      <c r="J33" s="0" t="n">
        <v>0.331322025032727</v>
      </c>
      <c r="K33" s="0" t="n">
        <v>-0.195836024165567</v>
      </c>
      <c r="L33" s="0" t="n">
        <v>-0.00428100675171184</v>
      </c>
      <c r="M33" s="0" t="n">
        <v>0.00428100675171095</v>
      </c>
      <c r="N33" s="0" t="n">
        <v>0.0682876191989328</v>
      </c>
      <c r="O33" s="0" t="n">
        <v>0.0463450663182554</v>
      </c>
      <c r="P33" s="0" t="n">
        <v>0.0682876191989328</v>
      </c>
      <c r="Q33" s="0" t="n">
        <v>0.00712375652053687</v>
      </c>
      <c r="R33" s="0" t="n">
        <v>0.393478501095296</v>
      </c>
      <c r="S33" s="0" t="n">
        <v>-0.34493630970798</v>
      </c>
      <c r="T33" s="0" t="n">
        <v>-0.090790000006387</v>
      </c>
      <c r="U33" s="0" t="n">
        <v>-0.235606552858168</v>
      </c>
      <c r="V33" s="0" t="n">
        <v>-0.309135588280133</v>
      </c>
      <c r="W33" s="0" t="n">
        <v>-0.0468871781295714</v>
      </c>
      <c r="X33" s="0" t="n">
        <v>0.158842826922856</v>
      </c>
      <c r="Y33" s="0" t="n">
        <v>0.314590529702311</v>
      </c>
      <c r="Z33" s="0" t="n">
        <v>0.0845282602061435</v>
      </c>
      <c r="AA33" s="0" t="n">
        <v>-0.349777572777479</v>
      </c>
      <c r="AB33" s="0" t="n">
        <v>-0.29506040306841</v>
      </c>
      <c r="AC33" s="0" t="n">
        <v>0.0573580590406744</v>
      </c>
      <c r="AD33" s="0" t="n">
        <v>-0.167779739034591</v>
      </c>
      <c r="AE33" s="0" t="n">
        <v>-0.297396751823367</v>
      </c>
      <c r="AF33" s="0" t="n">
        <v>-0.421865188140902</v>
      </c>
      <c r="AG33" s="0" t="n">
        <v>-0.237848503644838</v>
      </c>
      <c r="AH33" s="0" t="n">
        <v>-0.115312319140457</v>
      </c>
      <c r="AI33" s="0" t="n">
        <v>0.261613053221322</v>
      </c>
      <c r="AJ33" s="0" t="n">
        <v>0.173257178800476</v>
      </c>
      <c r="AK33" s="0" t="n">
        <v>-0.0928176813533703</v>
      </c>
      <c r="AL33" s="0" t="n">
        <v>-0.138163258268493</v>
      </c>
      <c r="AM33" s="0" t="n">
        <v>-0.444989913632753</v>
      </c>
      <c r="AN33" s="0" t="n">
        <v>-0.421865188140902</v>
      </c>
      <c r="AO33" s="0" t="n">
        <v>-0.278811051423335</v>
      </c>
      <c r="AP33" s="0" t="n">
        <v>-0.274201798170746</v>
      </c>
      <c r="AR33" s="0" t="n">
        <v>0.00916124626843761</v>
      </c>
      <c r="AS33" s="0" t="n">
        <v>0.849280216084911</v>
      </c>
    </row>
    <row r="34" customFormat="false" ht="12" hidden="false" customHeight="false" outlineLevel="0" collapsed="false">
      <c r="A34" s="0" t="s">
        <v>116</v>
      </c>
      <c r="B34" s="0" t="s">
        <v>117</v>
      </c>
      <c r="C34" s="0" t="n">
        <v>0.258773098685145</v>
      </c>
      <c r="D34" s="0" t="n">
        <v>1.2823856559071</v>
      </c>
      <c r="E34" s="0" t="n">
        <v>0.414342807150389</v>
      </c>
      <c r="F34" s="0" t="n">
        <v>0.160257358044078</v>
      </c>
      <c r="G34" s="0" t="n">
        <v>0.38192132945801</v>
      </c>
      <c r="H34" s="0" t="n">
        <v>0.172946050575038</v>
      </c>
      <c r="I34" s="0" t="n">
        <v>0.521410669131789</v>
      </c>
      <c r="J34" s="0" t="n">
        <v>-0.00998629498227821</v>
      </c>
      <c r="K34" s="0" t="n">
        <v>-0.189985018437699</v>
      </c>
      <c r="L34" s="0" t="n">
        <v>-0.173829250046658</v>
      </c>
      <c r="M34" s="0" t="n">
        <v>0.433451630098094</v>
      </c>
      <c r="N34" s="0" t="n">
        <v>-0.212911415287207</v>
      </c>
      <c r="O34" s="0" t="n">
        <v>-0.173829250046658</v>
      </c>
      <c r="P34" s="0" t="n">
        <v>-0.0128573308370328</v>
      </c>
      <c r="Q34" s="0" t="n">
        <v>0.246820295923381</v>
      </c>
      <c r="R34" s="0" t="n">
        <v>0.355449118096819</v>
      </c>
      <c r="S34" s="0" t="n">
        <v>-0.0448216704731124</v>
      </c>
      <c r="T34" s="0" t="n">
        <v>0.00712096128788975</v>
      </c>
      <c r="U34" s="0" t="n">
        <v>0.0708815507133842</v>
      </c>
      <c r="V34" s="0" t="n">
        <v>-0.053663547224919</v>
      </c>
      <c r="W34" s="0" t="n">
        <v>-0.294402913368359</v>
      </c>
      <c r="X34" s="0" t="n">
        <v>0.220170259461399</v>
      </c>
      <c r="Y34" s="0" t="n">
        <v>-0.00998629498227821</v>
      </c>
      <c r="Z34" s="0" t="n">
        <v>0.0155991152121944</v>
      </c>
      <c r="AA34" s="0" t="n">
        <v>0.0268263706354492</v>
      </c>
      <c r="AB34" s="0" t="n">
        <v>-0.189985018437699</v>
      </c>
      <c r="AC34" s="0" t="n">
        <v>0.155150467610989</v>
      </c>
      <c r="AD34" s="0" t="n">
        <v>-0.15785239749689</v>
      </c>
      <c r="AE34" s="0" t="n">
        <v>-0.259887031667855</v>
      </c>
      <c r="AF34" s="0" t="n">
        <v>-0.391943847519725</v>
      </c>
      <c r="AG34" s="0" t="n">
        <v>-0.00712096128788886</v>
      </c>
      <c r="AH34" s="0" t="n">
        <v>-0.145197096690861</v>
      </c>
      <c r="AI34" s="0" t="n">
        <v>0.225052480841145</v>
      </c>
      <c r="AJ34" s="0" t="n">
        <v>0.0708815507133842</v>
      </c>
      <c r="AK34" s="0" t="n">
        <v>-0.399438384066649</v>
      </c>
      <c r="AL34" s="0" t="n">
        <v>-0.154678149701747</v>
      </c>
      <c r="AM34" s="0" t="n">
        <v>0.118886923624217</v>
      </c>
      <c r="AN34" s="0" t="n">
        <v>-0.15785239749689</v>
      </c>
      <c r="AO34" s="0" t="n">
        <v>0.0379669282406487</v>
      </c>
      <c r="AP34" s="0" t="n">
        <v>-0.0987045114484104</v>
      </c>
      <c r="AR34" s="0" t="n">
        <v>0.00927549871883774</v>
      </c>
      <c r="AS34" s="0" t="n">
        <v>0.845853909703845</v>
      </c>
    </row>
    <row r="35" customFormat="false" ht="12" hidden="false" customHeight="false" outlineLevel="0" collapsed="false">
      <c r="A35" s="0" t="s">
        <v>118</v>
      </c>
      <c r="B35" s="0" t="s">
        <v>119</v>
      </c>
      <c r="C35" s="0" t="n">
        <v>0.0612598813647001</v>
      </c>
      <c r="D35" s="0" t="n">
        <v>0.780197483115721</v>
      </c>
      <c r="E35" s="0" t="n">
        <v>0.736578926084704</v>
      </c>
      <c r="F35" s="0" t="n">
        <v>-0.493378082499658</v>
      </c>
      <c r="G35" s="0" t="n">
        <v>0.417354579403255</v>
      </c>
      <c r="H35" s="0" t="n">
        <v>0.0278737128701536</v>
      </c>
      <c r="I35" s="0" t="n">
        <v>0.397574388957364</v>
      </c>
      <c r="J35" s="0" t="n">
        <v>-0.331941816673671</v>
      </c>
      <c r="K35" s="0" t="n">
        <v>0.0294811726920399</v>
      </c>
      <c r="L35" s="0" t="n">
        <v>0.0294811726920399</v>
      </c>
      <c r="M35" s="0" t="n">
        <v>0.293051000703398</v>
      </c>
      <c r="N35" s="0" t="n">
        <v>0.232930008265827</v>
      </c>
      <c r="O35" s="0" t="n">
        <v>0.413666392373141</v>
      </c>
      <c r="P35" s="0" t="n">
        <v>-0.0278737128701527</v>
      </c>
      <c r="Q35" s="0" t="n">
        <v>0.677316151187425</v>
      </c>
      <c r="R35" s="0" t="n">
        <v>-0.184900705904697</v>
      </c>
      <c r="S35" s="0" t="n">
        <v>0.43928786564612</v>
      </c>
      <c r="T35" s="0" t="n">
        <v>0.181805543288153</v>
      </c>
      <c r="U35" s="0" t="n">
        <v>0.134788916786665</v>
      </c>
      <c r="V35" s="0" t="n">
        <v>-0.153556577576316</v>
      </c>
      <c r="W35" s="0" t="n">
        <v>-0.171911723907129</v>
      </c>
      <c r="X35" s="0" t="n">
        <v>0.200476819853907</v>
      </c>
      <c r="Y35" s="0" t="n">
        <v>0.434442537696548</v>
      </c>
      <c r="Z35" s="0" t="n">
        <v>-0.378078438474111</v>
      </c>
      <c r="AA35" s="0" t="n">
        <v>-0.122878979297313</v>
      </c>
      <c r="AB35" s="0" t="n">
        <v>-0.122878979297313</v>
      </c>
      <c r="AC35" s="0" t="n">
        <v>-0.373822697804376</v>
      </c>
      <c r="AD35" s="0" t="n">
        <v>-0.181177619861979</v>
      </c>
      <c r="AE35" s="0" t="n">
        <v>-0.427943636551025</v>
      </c>
      <c r="AF35" s="0" t="n">
        <v>-0.275278908129514</v>
      </c>
      <c r="AG35" s="0" t="n">
        <v>-0.271315457722171</v>
      </c>
      <c r="AH35" s="0" t="n">
        <v>0.100788245551337</v>
      </c>
      <c r="AI35" s="0" t="n">
        <v>-0.192375826466844</v>
      </c>
      <c r="AJ35" s="0" t="n">
        <v>-0.297274684784851</v>
      </c>
      <c r="AK35" s="0" t="n">
        <v>-0.342298609470847</v>
      </c>
      <c r="AL35" s="0" t="n">
        <v>0.780197483115721</v>
      </c>
      <c r="AM35" s="0" t="n">
        <v>-0.287235012808285</v>
      </c>
      <c r="AN35" s="0" t="n">
        <v>-0.122878979297313</v>
      </c>
      <c r="AO35" s="0" t="n">
        <v>-0.183037961887507</v>
      </c>
      <c r="AP35" s="0" t="n">
        <v>0.271477588755046</v>
      </c>
      <c r="AR35" s="0" t="n">
        <v>0.00974697468412063</v>
      </c>
      <c r="AS35" s="0" t="n">
        <v>0.822906225808098</v>
      </c>
    </row>
    <row r="36" customFormat="false" ht="12" hidden="false" customHeight="false" outlineLevel="0" collapsed="false">
      <c r="A36" s="0" t="s">
        <v>120</v>
      </c>
      <c r="B36" s="0" t="s">
        <v>121</v>
      </c>
      <c r="C36" s="0" t="n">
        <v>0.638467830761417</v>
      </c>
      <c r="D36" s="0" t="n">
        <v>0.161420669207148</v>
      </c>
      <c r="E36" s="0" t="n">
        <v>-0.137140170255786</v>
      </c>
      <c r="F36" s="0" t="n">
        <v>0.904223203395638</v>
      </c>
      <c r="G36" s="0" t="n">
        <v>0.237369522440448</v>
      </c>
      <c r="H36" s="0" t="n">
        <v>0.509111860159593</v>
      </c>
      <c r="I36" s="0" t="n">
        <v>1.09237106075268</v>
      </c>
      <c r="J36" s="0" t="n">
        <v>0</v>
      </c>
      <c r="K36" s="0" t="n">
        <v>0.0323407200422183</v>
      </c>
      <c r="L36" s="0" t="n">
        <v>-0.185911970933306</v>
      </c>
      <c r="M36" s="0" t="n">
        <v>0.0323407200422183</v>
      </c>
      <c r="N36" s="0" t="n">
        <v>0.990886292870502</v>
      </c>
      <c r="O36" s="0" t="n">
        <v>0.0144632293119624</v>
      </c>
      <c r="P36" s="0" t="n">
        <v>0.0144632293119624</v>
      </c>
      <c r="Q36" s="0" t="n">
        <v>-0.137140170255786</v>
      </c>
      <c r="R36" s="0" t="n">
        <v>0.118548861946141</v>
      </c>
      <c r="S36" s="0" t="n">
        <v>-0.253616830071696</v>
      </c>
      <c r="T36" s="0" t="n">
        <v>0</v>
      </c>
      <c r="U36" s="0" t="n">
        <v>0.285868040131637</v>
      </c>
      <c r="V36" s="0" t="n">
        <v>-0.0784063454653206</v>
      </c>
      <c r="W36" s="0" t="n">
        <v>-0.0745744838742937</v>
      </c>
      <c r="X36" s="0" t="n">
        <v>0.228091708852436</v>
      </c>
      <c r="Y36" s="0" t="n">
        <v>-0.0631395888120094</v>
      </c>
      <c r="Z36" s="0" t="n">
        <v>-0.0256648833933468</v>
      </c>
      <c r="AA36" s="0" t="n">
        <v>0.057002774276488</v>
      </c>
      <c r="AB36" s="0" t="n">
        <v>-0.157261766176561</v>
      </c>
      <c r="AC36" s="0" t="n">
        <v>-0.0784063454653206</v>
      </c>
      <c r="AD36" s="0" t="n">
        <v>-0.0938363860349254</v>
      </c>
      <c r="AE36" s="0" t="n">
        <v>0.0709083763017055</v>
      </c>
      <c r="AF36" s="0" t="n">
        <v>0.057002774276488</v>
      </c>
      <c r="AG36" s="0" t="n">
        <v>-0.345282817593508</v>
      </c>
      <c r="AH36" s="0" t="n">
        <v>-0.121242543375578</v>
      </c>
      <c r="AI36" s="0" t="n">
        <v>-0.306565710020655</v>
      </c>
      <c r="AJ36" s="0" t="n">
        <v>-0.271051423407717</v>
      </c>
      <c r="AK36" s="0" t="n">
        <v>-0.185911970933306</v>
      </c>
      <c r="AL36" s="0" t="n">
        <v>0.141791862458216</v>
      </c>
      <c r="AM36" s="0" t="n">
        <v>0.364184283794663</v>
      </c>
      <c r="AN36" s="0" t="n">
        <v>-0.165389647059961</v>
      </c>
      <c r="AO36" s="0" t="n">
        <v>-0.324656167003552</v>
      </c>
      <c r="AP36" s="0" t="n">
        <v>-0.125200556944262</v>
      </c>
      <c r="AR36" s="0" t="n">
        <v>0.00694727465714331</v>
      </c>
      <c r="AS36" s="0" t="n">
        <v>0.821912595443319</v>
      </c>
    </row>
    <row r="37" customFormat="false" ht="12" hidden="false" customHeight="false" outlineLevel="0" collapsed="false">
      <c r="A37" s="0" t="s">
        <v>116</v>
      </c>
      <c r="B37" s="0" t="s">
        <v>117</v>
      </c>
      <c r="C37" s="0" t="n">
        <v>-0.0148579587271129</v>
      </c>
      <c r="D37" s="0" t="n">
        <v>0.0832831327520482</v>
      </c>
      <c r="E37" s="0" t="n">
        <v>0.108181651729416</v>
      </c>
      <c r="F37" s="0" t="n">
        <v>1.06220099860293</v>
      </c>
      <c r="G37" s="0" t="n">
        <v>0.435584876682929</v>
      </c>
      <c r="H37" s="0" t="n">
        <v>0.0465425859370301</v>
      </c>
      <c r="I37" s="0" t="n">
        <v>0.256614735637609</v>
      </c>
      <c r="J37" s="0" t="n">
        <v>0.138040940422527</v>
      </c>
      <c r="K37" s="0" t="n">
        <v>-0.0758689543026501</v>
      </c>
      <c r="L37" s="0" t="n">
        <v>-0.240739366143441</v>
      </c>
      <c r="M37" s="0" t="n">
        <v>0.368470680824393</v>
      </c>
      <c r="N37" s="0" t="n">
        <v>0.102685663974563</v>
      </c>
      <c r="O37" s="0" t="n">
        <v>0.0263647039994002</v>
      </c>
      <c r="P37" s="0" t="n">
        <v>1.11774953642945</v>
      </c>
      <c r="Q37" s="0" t="n">
        <v>0</v>
      </c>
      <c r="R37" s="0" t="n">
        <v>0.422409487935196</v>
      </c>
      <c r="S37" s="0" t="n">
        <v>-0.209638148855701</v>
      </c>
      <c r="T37" s="0" t="n">
        <v>0.95037662311221</v>
      </c>
      <c r="U37" s="0" t="n">
        <v>-0.05729322504751</v>
      </c>
      <c r="V37" s="0" t="n">
        <v>0.213920905268997</v>
      </c>
      <c r="W37" s="0" t="n">
        <v>-0.136321471212781</v>
      </c>
      <c r="X37" s="0" t="n">
        <v>0.102685663974563</v>
      </c>
      <c r="Y37" s="0" t="n">
        <v>-0.0208442537928448</v>
      </c>
      <c r="Z37" s="0" t="n">
        <v>-0.0118741002882912</v>
      </c>
      <c r="AA37" s="0" t="n">
        <v>0.754011282858739</v>
      </c>
      <c r="AB37" s="0" t="n">
        <v>-0.196027717337048</v>
      </c>
      <c r="AC37" s="0" t="n">
        <v>-0.209638148855701</v>
      </c>
      <c r="AD37" s="0" t="n">
        <v>-0.26540142037771</v>
      </c>
      <c r="AE37" s="0" t="n">
        <v>-0.0665511929086051</v>
      </c>
      <c r="AF37" s="0" t="n">
        <v>-0.060372617979481</v>
      </c>
      <c r="AG37" s="0" t="n">
        <v>0.0971686590069991</v>
      </c>
      <c r="AH37" s="0" t="n">
        <v>0.102685663974563</v>
      </c>
      <c r="AI37" s="0" t="n">
        <v>-0.26540142037771</v>
      </c>
      <c r="AJ37" s="0" t="n">
        <v>0</v>
      </c>
      <c r="AK37" s="0" t="n">
        <v>-0.152660208027528</v>
      </c>
      <c r="AL37" s="0" t="n">
        <v>0</v>
      </c>
      <c r="AM37" s="0" t="n">
        <v>-0.209638148855701</v>
      </c>
      <c r="AN37" s="0" t="n">
        <v>-0.538419914784126</v>
      </c>
      <c r="AO37" s="0" t="n">
        <v>-0.110558375147698</v>
      </c>
      <c r="AP37" s="0" t="n">
        <v>0.226609597799957</v>
      </c>
      <c r="AR37" s="0" t="n">
        <v>0.00977550354314082</v>
      </c>
      <c r="AS37" s="0" t="n">
        <v>0.820895879325558</v>
      </c>
    </row>
    <row r="38" customFormat="false" ht="12" hidden="false" customHeight="false" outlineLevel="0" collapsed="false">
      <c r="A38" s="0" t="s">
        <v>122</v>
      </c>
      <c r="B38" s="0" t="s">
        <v>123</v>
      </c>
      <c r="C38" s="0" t="n">
        <v>0.264951120661565</v>
      </c>
      <c r="D38" s="0" t="n">
        <v>0.762374396543171</v>
      </c>
      <c r="E38" s="0" t="n">
        <v>0.667099108182534</v>
      </c>
      <c r="F38" s="0" t="n">
        <v>-0.185343703403609</v>
      </c>
      <c r="G38" s="0" t="n">
        <v>0.531951910622464</v>
      </c>
      <c r="H38" s="0" t="n">
        <v>-0.0154187019612975</v>
      </c>
      <c r="I38" s="0" t="n">
        <v>-0.0537725098633715</v>
      </c>
      <c r="J38" s="0" t="n">
        <v>0.244644137341207</v>
      </c>
      <c r="K38" s="0" t="n">
        <v>-0.0838056769415463</v>
      </c>
      <c r="L38" s="0" t="n">
        <v>0.0349002513542622</v>
      </c>
      <c r="M38" s="0" t="n">
        <v>0.026274246338664</v>
      </c>
      <c r="N38" s="0" t="n">
        <v>0.394600722550922</v>
      </c>
      <c r="O38" s="0" t="n">
        <v>-0.145815339216972</v>
      </c>
      <c r="P38" s="0" t="n">
        <v>-0.192877376089016</v>
      </c>
      <c r="Q38" s="0" t="n">
        <v>0.318923563299762</v>
      </c>
      <c r="R38" s="0" t="n">
        <v>0.464910257569267</v>
      </c>
      <c r="S38" s="0" t="n">
        <v>0.20506412936652</v>
      </c>
      <c r="T38" s="0" t="n">
        <v>0.0154187019612966</v>
      </c>
      <c r="U38" s="0" t="n">
        <v>0.164367547997292</v>
      </c>
      <c r="V38" s="0" t="n">
        <v>-0.0861420256965033</v>
      </c>
      <c r="W38" s="0" t="n">
        <v>-0.406901473261243</v>
      </c>
      <c r="X38" s="0" t="n">
        <v>0.358976812820202</v>
      </c>
      <c r="Y38" s="0" t="n">
        <v>0.19740039266835</v>
      </c>
      <c r="Z38" s="0" t="n">
        <v>-0.302700654041768</v>
      </c>
      <c r="AA38" s="0" t="n">
        <v>-0.0721803518219195</v>
      </c>
      <c r="AB38" s="0" t="n">
        <v>-0.64446227114657</v>
      </c>
      <c r="AC38" s="0" t="n">
        <v>0.318923563299762</v>
      </c>
      <c r="AD38" s="0" t="n">
        <v>-0.528720217555006</v>
      </c>
      <c r="AE38" s="0" t="n">
        <v>-0.251980896433899</v>
      </c>
      <c r="AF38" s="0" t="n">
        <v>-0.273119663492049</v>
      </c>
      <c r="AG38" s="0" t="n">
        <v>-0.580481645244748</v>
      </c>
      <c r="AH38" s="0" t="n">
        <v>0.0519990593988107</v>
      </c>
      <c r="AI38" s="0" t="n">
        <v>-0.0838056769415463</v>
      </c>
      <c r="AJ38" s="0" t="n">
        <v>0.20506412936652</v>
      </c>
      <c r="AK38" s="0" t="n">
        <v>-0.484903985262516</v>
      </c>
      <c r="AL38" s="0" t="n">
        <v>0.45369547007334</v>
      </c>
      <c r="AM38" s="0" t="n">
        <v>-0.27046031704156</v>
      </c>
      <c r="AN38" s="0" t="n">
        <v>-0.363746858770226</v>
      </c>
      <c r="AO38" s="0" t="n">
        <v>-0.153144881015461</v>
      </c>
      <c r="AP38" s="0" t="n">
        <v>0.150542849073672</v>
      </c>
      <c r="AR38" s="0" t="n">
        <v>0.00386348935970439</v>
      </c>
      <c r="AS38" s="0" t="n">
        <v>0.811905898612558</v>
      </c>
    </row>
    <row r="39" customFormat="false" ht="12" hidden="false" customHeight="false" outlineLevel="0" collapsed="false">
      <c r="A39" s="0" t="s">
        <v>118</v>
      </c>
      <c r="B39" s="0" t="s">
        <v>119</v>
      </c>
      <c r="C39" s="0" t="n">
        <v>0.410986389231179</v>
      </c>
      <c r="D39" s="0" t="n">
        <v>0.384702901140699</v>
      </c>
      <c r="E39" s="0" t="n">
        <v>0.678919594477812</v>
      </c>
      <c r="F39" s="0" t="n">
        <v>-0.537840958779306</v>
      </c>
      <c r="G39" s="0" t="n">
        <v>0.377766853930321</v>
      </c>
      <c r="H39" s="0" t="n">
        <v>-0.189917655358999</v>
      </c>
      <c r="I39" s="0" t="n">
        <v>0.327058007686064</v>
      </c>
      <c r="J39" s="0" t="n">
        <v>-0.210676215525797</v>
      </c>
      <c r="K39" s="0" t="n">
        <v>-0.0446283866424677</v>
      </c>
      <c r="L39" s="0" t="n">
        <v>0.064503620170087</v>
      </c>
      <c r="M39" s="0" t="n">
        <v>0.0745472860812368</v>
      </c>
      <c r="N39" s="0" t="n">
        <v>0.316215154670107</v>
      </c>
      <c r="O39" s="0" t="n">
        <v>0.213479928363971</v>
      </c>
      <c r="P39" s="0" t="n">
        <v>-0.0935915382839738</v>
      </c>
      <c r="Q39" s="0" t="n">
        <v>0.334241566299958</v>
      </c>
      <c r="R39" s="0" t="n">
        <v>0.772675433449032</v>
      </c>
      <c r="S39" s="0" t="n">
        <v>0.27450167798135</v>
      </c>
      <c r="T39" s="0" t="n">
        <v>-0.126086043489763</v>
      </c>
      <c r="U39" s="0" t="n">
        <v>0.0471215419418503</v>
      </c>
      <c r="V39" s="0" t="n">
        <v>-0.229970904879438</v>
      </c>
      <c r="W39" s="0" t="n">
        <v>-0.294984434883142</v>
      </c>
      <c r="X39" s="0" t="n">
        <v>0.0368844333154588</v>
      </c>
      <c r="Y39" s="0" t="n">
        <v>0.537743531517118</v>
      </c>
      <c r="Z39" s="0" t="n">
        <v>-0.526952642636569</v>
      </c>
      <c r="AA39" s="0" t="n">
        <v>-0.0368844333154588</v>
      </c>
      <c r="AB39" s="0" t="n">
        <v>-0.499021709888778</v>
      </c>
      <c r="AC39" s="0" t="n">
        <v>0.0471215419418503</v>
      </c>
      <c r="AD39" s="0" t="n">
        <v>-0.365004361917089</v>
      </c>
      <c r="AE39" s="0" t="n">
        <v>-0.463294005414252</v>
      </c>
      <c r="AF39" s="0" t="n">
        <v>-0.442683725738966</v>
      </c>
      <c r="AG39" s="0" t="n">
        <v>-0.564313170140498</v>
      </c>
      <c r="AH39" s="0" t="n">
        <v>0.188593967894731</v>
      </c>
      <c r="AI39" s="0" t="n">
        <v>0.0916039778526798</v>
      </c>
      <c r="AJ39" s="0" t="n">
        <v>-0.245951690273326</v>
      </c>
      <c r="AK39" s="0" t="n">
        <v>-0.598101483596779</v>
      </c>
      <c r="AL39" s="0" t="n">
        <v>0.54292005318453</v>
      </c>
      <c r="AM39" s="0" t="n">
        <v>-0.189917655358999</v>
      </c>
      <c r="AN39" s="0" t="n">
        <v>-0.157648851886657</v>
      </c>
      <c r="AO39" s="0" t="n">
        <v>-0.455014527649685</v>
      </c>
      <c r="AP39" s="0" t="n">
        <v>0.140230946333332</v>
      </c>
      <c r="AR39" s="0" t="n">
        <v>0.00672462111027196</v>
      </c>
      <c r="AS39" s="0" t="n">
        <v>0.809479177582258</v>
      </c>
    </row>
    <row r="40" customFormat="false" ht="12" hidden="false" customHeight="false" outlineLevel="0" collapsed="false">
      <c r="A40" s="0" t="s">
        <v>118</v>
      </c>
      <c r="B40" s="0" t="s">
        <v>119</v>
      </c>
      <c r="C40" s="0" t="n">
        <v>0.277743560001116</v>
      </c>
      <c r="D40" s="0" t="n">
        <v>0.382853078376622</v>
      </c>
      <c r="E40" s="0" t="n">
        <v>0.582281518014408</v>
      </c>
      <c r="F40" s="0" t="n">
        <v>-0.499674077902384</v>
      </c>
      <c r="G40" s="0" t="n">
        <v>0.293612043072467</v>
      </c>
      <c r="H40" s="0" t="n">
        <v>0.135311839009854</v>
      </c>
      <c r="I40" s="0" t="n">
        <v>0.320968705512464</v>
      </c>
      <c r="J40" s="0" t="n">
        <v>-0.673878806721932</v>
      </c>
      <c r="K40" s="0" t="n">
        <v>-0.0744167363056612</v>
      </c>
      <c r="L40" s="0" t="n">
        <v>0.144090943428385</v>
      </c>
      <c r="M40" s="0" t="n">
        <v>0.499185902250947</v>
      </c>
      <c r="N40" s="0" t="n">
        <v>0.227687234206724</v>
      </c>
      <c r="O40" s="0" t="n">
        <v>0.522939159997222</v>
      </c>
      <c r="P40" s="0" t="n">
        <v>-0.105296049189634</v>
      </c>
      <c r="Q40" s="0" t="n">
        <v>0.540777965834909</v>
      </c>
      <c r="R40" s="0" t="n">
        <v>0.728567115123905</v>
      </c>
      <c r="S40" s="0" t="n">
        <v>0.444562650575607</v>
      </c>
      <c r="T40" s="0" t="n">
        <v>0.257659313957783</v>
      </c>
      <c r="U40" s="0" t="n">
        <v>-0.00969615850095629</v>
      </c>
      <c r="V40" s="0" t="n">
        <v>-0.147524284578931</v>
      </c>
      <c r="W40" s="0" t="n">
        <v>-0.220773266609569</v>
      </c>
      <c r="X40" s="0" t="n">
        <v>-0.0178332079392947</v>
      </c>
      <c r="Y40" s="0" t="n">
        <v>0.304094886948068</v>
      </c>
      <c r="Z40" s="0" t="n">
        <v>0.0537990190519277</v>
      </c>
      <c r="AA40" s="0" t="n">
        <v>0.00483586741042164</v>
      </c>
      <c r="AB40" s="0" t="n">
        <v>-0.334060552938682</v>
      </c>
      <c r="AC40" s="0" t="n">
        <v>0.0996512376874055</v>
      </c>
      <c r="AD40" s="0" t="n">
        <v>-0.181854277317266</v>
      </c>
      <c r="AE40" s="0" t="n">
        <v>-0.461439859414909</v>
      </c>
      <c r="AF40" s="0" t="n">
        <v>-1.15827734087581</v>
      </c>
      <c r="AG40" s="0" t="n">
        <v>-0.274354306814415</v>
      </c>
      <c r="AH40" s="0" t="n">
        <v>0.461050773364175</v>
      </c>
      <c r="AI40" s="0" t="n">
        <v>-0.0276586377953674</v>
      </c>
      <c r="AJ40" s="0" t="n">
        <v>-0.158277340875806</v>
      </c>
      <c r="AK40" s="0" t="n">
        <v>-0.452588941832643</v>
      </c>
      <c r="AL40" s="0" t="n">
        <v>0.531886134661782</v>
      </c>
      <c r="AM40" s="0" t="n">
        <v>-0.520333548468478</v>
      </c>
      <c r="AN40" s="0" t="n">
        <v>-0.564944435168768</v>
      </c>
      <c r="AO40" s="0" t="n">
        <v>-0.30588988024752</v>
      </c>
      <c r="AP40" s="0" t="n">
        <v>-0.00483586741042075</v>
      </c>
      <c r="AR40" s="0" t="n">
        <v>0.00470332451921974</v>
      </c>
      <c r="AS40" s="0" t="n">
        <v>0.782532229233057</v>
      </c>
    </row>
    <row r="41" customFormat="false" ht="12" hidden="false" customHeight="false" outlineLevel="0" collapsed="false">
      <c r="A41" s="0" t="s">
        <v>118</v>
      </c>
      <c r="B41" s="0" t="s">
        <v>124</v>
      </c>
      <c r="C41" s="0" t="n">
        <v>0.412027024419507</v>
      </c>
      <c r="D41" s="0" t="n">
        <v>0.758686585301392</v>
      </c>
      <c r="E41" s="0" t="n">
        <v>0.78336104560019</v>
      </c>
      <c r="F41" s="0" t="n">
        <v>-0.768172960856195</v>
      </c>
      <c r="G41" s="0" t="n">
        <v>0.523919904490404</v>
      </c>
      <c r="H41" s="0" t="n">
        <v>-0.259729480960983</v>
      </c>
      <c r="I41" s="0" t="n">
        <v>0.434194349765392</v>
      </c>
      <c r="J41" s="0" t="n">
        <v>0.517012913244322</v>
      </c>
      <c r="K41" s="0" t="n">
        <v>-0.114563113185469</v>
      </c>
      <c r="L41" s="0" t="n">
        <v>0.2127182161961</v>
      </c>
      <c r="M41" s="0" t="n">
        <v>0.348277406712537</v>
      </c>
      <c r="N41" s="0" t="n">
        <v>0.0451957049690916</v>
      </c>
      <c r="O41" s="0" t="n">
        <v>0.142649451585854</v>
      </c>
      <c r="P41" s="0" t="n">
        <v>-0.17969939721716</v>
      </c>
      <c r="Q41" s="0" t="n">
        <v>0.775424218656102</v>
      </c>
      <c r="R41" s="0" t="n">
        <v>0.890122052280411</v>
      </c>
      <c r="S41" s="0" t="n">
        <v>0.271355403330441</v>
      </c>
      <c r="T41" s="0" t="n">
        <v>-0.163657662713639</v>
      </c>
      <c r="U41" s="0" t="n">
        <v>0.125722839262865</v>
      </c>
      <c r="V41" s="0" t="n">
        <v>-0.0451957049690925</v>
      </c>
      <c r="W41" s="0" t="n">
        <v>-0.449623544423804</v>
      </c>
      <c r="X41" s="0" t="n">
        <v>0.294764725353723</v>
      </c>
      <c r="Y41" s="0" t="n">
        <v>0.440596176616277</v>
      </c>
      <c r="Z41" s="0" t="n">
        <v>-0.549400855198445</v>
      </c>
      <c r="AA41" s="0" t="n">
        <v>0.220179529676761</v>
      </c>
      <c r="AB41" s="0" t="n">
        <v>-0.424474243297614</v>
      </c>
      <c r="AC41" s="0" t="n">
        <v>-0.0932683348222412</v>
      </c>
      <c r="AD41" s="0" t="n">
        <v>-0.513600133770598</v>
      </c>
      <c r="AE41" s="0" t="n">
        <v>-0.573156978451054</v>
      </c>
      <c r="AF41" s="0" t="n">
        <v>-0.165045536837883</v>
      </c>
      <c r="AG41" s="0" t="n">
        <v>-0.234740760775122</v>
      </c>
      <c r="AH41" s="0" t="n">
        <v>0.360868984145544</v>
      </c>
      <c r="AI41" s="0" t="n">
        <v>-0.0761948214633001</v>
      </c>
      <c r="AJ41" s="0" t="n">
        <v>-0.17200500542716</v>
      </c>
      <c r="AK41" s="0" t="n">
        <v>-0.268653396265253</v>
      </c>
      <c r="AL41" s="0" t="n">
        <v>0.694323332413934</v>
      </c>
      <c r="AM41" s="0" t="n">
        <v>-0.304146768141649</v>
      </c>
      <c r="AN41" s="0" t="n">
        <v>-0.449623544423804</v>
      </c>
      <c r="AO41" s="0" t="n">
        <v>-0.446244865968833</v>
      </c>
      <c r="AP41" s="0" t="n">
        <v>0.135902619145268</v>
      </c>
      <c r="AR41" s="0" t="n">
        <v>0.00613257423232624</v>
      </c>
      <c r="AS41" s="0" t="n">
        <v>0.776921310241761</v>
      </c>
    </row>
    <row r="42" customFormat="false" ht="12" hidden="false" customHeight="false" outlineLevel="0" collapsed="false">
      <c r="A42" s="0" t="s">
        <v>125</v>
      </c>
      <c r="B42" s="0" t="s">
        <v>126</v>
      </c>
      <c r="C42" s="0" t="n">
        <v>0.133007535953279</v>
      </c>
      <c r="D42" s="0" t="n">
        <v>0.581224828337959</v>
      </c>
      <c r="E42" s="0" t="n">
        <v>0.581224828337959</v>
      </c>
      <c r="F42" s="0" t="n">
        <v>-0.614361849086769</v>
      </c>
      <c r="G42" s="0" t="n">
        <v>0.11084118933576</v>
      </c>
      <c r="H42" s="0" t="n">
        <v>-0.232816988846889</v>
      </c>
      <c r="I42" s="0" t="n">
        <v>0.361886906352469</v>
      </c>
      <c r="J42" s="0" t="n">
        <v>0.58511125181051</v>
      </c>
      <c r="K42" s="0" t="n">
        <v>0.0749669237202042</v>
      </c>
      <c r="L42" s="0" t="n">
        <v>0.402097333849621</v>
      </c>
      <c r="M42" s="0" t="n">
        <v>0.169704067701741</v>
      </c>
      <c r="N42" s="0" t="n">
        <v>0.471527183750119</v>
      </c>
      <c r="O42" s="0" t="n">
        <v>0.0757563601507858</v>
      </c>
      <c r="P42" s="0" t="n">
        <v>-0.531475304411404</v>
      </c>
      <c r="Q42" s="0" t="n">
        <v>-0.0217794624780172</v>
      </c>
      <c r="R42" s="0" t="n">
        <v>0.740796775367228</v>
      </c>
      <c r="S42" s="0" t="n">
        <v>0.0381778061943336</v>
      </c>
      <c r="T42" s="0" t="n">
        <v>0.00540649274381622</v>
      </c>
      <c r="U42" s="0" t="n">
        <v>-0.197097722690549</v>
      </c>
      <c r="V42" s="0" t="n">
        <v>-0.00540649274381622</v>
      </c>
      <c r="W42" s="0" t="n">
        <v>-0.348783006895214</v>
      </c>
      <c r="X42" s="0" t="n">
        <v>0.225547942096057</v>
      </c>
      <c r="Y42" s="0" t="n">
        <v>0.303775085478225</v>
      </c>
      <c r="Z42" s="0" t="n">
        <v>-1.02051338513402</v>
      </c>
      <c r="AA42" s="0" t="n">
        <v>0.222699579787026</v>
      </c>
      <c r="AB42" s="0" t="n">
        <v>-0.863961590997343</v>
      </c>
      <c r="AC42" s="0" t="n">
        <v>0.135281287473401</v>
      </c>
      <c r="AD42" s="0" t="n">
        <v>-1.03407583557509</v>
      </c>
      <c r="AE42" s="0" t="n">
        <v>-0.73792618187883</v>
      </c>
      <c r="AF42" s="0" t="n">
        <v>-0.0272786732213213</v>
      </c>
      <c r="AG42" s="0" t="n">
        <v>-0.728248267976476</v>
      </c>
      <c r="AH42" s="0" t="n">
        <v>-0.0298238577230645</v>
      </c>
      <c r="AI42" s="0" t="n">
        <v>-0.114635562498576</v>
      </c>
      <c r="AJ42" s="0" t="n">
        <v>-0.282535728463397</v>
      </c>
      <c r="AK42" s="0" t="n">
        <v>-0.7241203823538</v>
      </c>
      <c r="AL42" s="0" t="n">
        <v>0.458874525554878</v>
      </c>
      <c r="AM42" s="0" t="n">
        <v>-0.225991112452654</v>
      </c>
      <c r="AN42" s="0" t="n">
        <v>-0.193288624660251</v>
      </c>
      <c r="AO42" s="0" t="n">
        <v>-0.456513246730181</v>
      </c>
      <c r="AP42" s="0" t="n">
        <v>0.559942450334363</v>
      </c>
      <c r="AR42" s="0" t="n">
        <v>0.00810997672377324</v>
      </c>
      <c r="AS42" s="0" t="n">
        <v>0.768161566100828</v>
      </c>
    </row>
    <row r="43" customFormat="false" ht="12" hidden="false" customHeight="false" outlineLevel="0" collapsed="false">
      <c r="A43" s="0" t="s">
        <v>125</v>
      </c>
      <c r="B43" s="0" t="s">
        <v>126</v>
      </c>
      <c r="C43" s="0" t="n">
        <v>0.0697328628693175</v>
      </c>
      <c r="D43" s="0" t="n">
        <v>0.194876911584217</v>
      </c>
      <c r="E43" s="0" t="n">
        <v>0.43479338343235</v>
      </c>
      <c r="F43" s="0" t="n">
        <v>-0.457605150280775</v>
      </c>
      <c r="G43" s="0" t="n">
        <v>0.0919935631951017</v>
      </c>
      <c r="H43" s="0" t="n">
        <v>-0.167693167800492</v>
      </c>
      <c r="I43" s="0" t="n">
        <v>0.0530046488205347</v>
      </c>
      <c r="J43" s="0" t="n">
        <v>0.326306465066748</v>
      </c>
      <c r="K43" s="0" t="n">
        <v>0.0169502532411627</v>
      </c>
      <c r="L43" s="0" t="n">
        <v>0.356423777700137</v>
      </c>
      <c r="M43" s="0" t="n">
        <v>0.227140760755171</v>
      </c>
      <c r="N43" s="0" t="n">
        <v>0.419699135669152</v>
      </c>
      <c r="O43" s="0" t="n">
        <v>1.05769253285071</v>
      </c>
      <c r="P43" s="0" t="n">
        <v>-0.688009976681901</v>
      </c>
      <c r="Q43" s="0" t="n">
        <v>0.00162374299387658</v>
      </c>
      <c r="R43" s="0" t="n">
        <v>0.84592154513795</v>
      </c>
      <c r="S43" s="0" t="n">
        <v>0.0249519101419047</v>
      </c>
      <c r="T43" s="0" t="n">
        <v>0.298190512114678</v>
      </c>
      <c r="U43" s="0" t="n">
        <v>-0.407209766928149</v>
      </c>
      <c r="V43" s="0" t="n">
        <v>-0.105229080853839</v>
      </c>
      <c r="W43" s="0" t="n">
        <v>-0.267750046212887</v>
      </c>
      <c r="X43" s="0" t="n">
        <v>-0.00162374299387658</v>
      </c>
      <c r="Y43" s="0" t="n">
        <v>0.0689590923809966</v>
      </c>
      <c r="Z43" s="0" t="n">
        <v>-0.266772941508494</v>
      </c>
      <c r="AA43" s="0" t="n">
        <v>0.401682390267853</v>
      </c>
      <c r="AB43" s="0" t="n">
        <v>-0.686702595495115</v>
      </c>
      <c r="AC43" s="0" t="n">
        <v>-0.00650871958282551</v>
      </c>
      <c r="AD43" s="0" t="n">
        <v>-0.746740178280947</v>
      </c>
      <c r="AE43" s="0" t="n">
        <v>-0.791006585955088</v>
      </c>
      <c r="AF43" s="0" t="n">
        <v>-0.0567125198440159</v>
      </c>
      <c r="AG43" s="0" t="n">
        <v>-0.730484287523028</v>
      </c>
      <c r="AH43" s="0" t="n">
        <v>0.0201562435402547</v>
      </c>
      <c r="AI43" s="0" t="n">
        <v>-0.138802188995502</v>
      </c>
      <c r="AJ43" s="0" t="n">
        <v>-0.200902448348435</v>
      </c>
      <c r="AK43" s="0" t="n">
        <v>-0.632835723516378</v>
      </c>
      <c r="AL43" s="0" t="n">
        <v>0.408732650966179</v>
      </c>
      <c r="AM43" s="0" t="n">
        <v>-0.564005871562098</v>
      </c>
      <c r="AN43" s="0" t="n">
        <v>-0.746740178280947</v>
      </c>
      <c r="AO43" s="0" t="n">
        <v>-0.589433802876127</v>
      </c>
      <c r="AP43" s="0" t="n">
        <v>0.487282253967553</v>
      </c>
      <c r="AR43" s="0" t="n">
        <v>0.00587752105292458</v>
      </c>
      <c r="AS43" s="0" t="n">
        <v>0.767538911439253</v>
      </c>
    </row>
    <row r="44" customFormat="false" ht="12" hidden="false" customHeight="false" outlineLevel="0" collapsed="false">
      <c r="A44" s="0" t="s">
        <v>118</v>
      </c>
      <c r="B44" s="0" t="s">
        <v>119</v>
      </c>
      <c r="C44" s="0" t="n">
        <v>0.232694291287126</v>
      </c>
      <c r="D44" s="0" t="n">
        <v>1.06180973208354</v>
      </c>
      <c r="E44" s="0" t="n">
        <v>0.593713252319116</v>
      </c>
      <c r="F44" s="0" t="n">
        <v>-0.287470729786985</v>
      </c>
      <c r="G44" s="0" t="n">
        <v>0.373491930024296</v>
      </c>
      <c r="H44" s="0" t="n">
        <v>-0.210521741303312</v>
      </c>
      <c r="I44" s="0" t="n">
        <v>0.353100141193118</v>
      </c>
      <c r="J44" s="0" t="n">
        <v>0.440260942236997</v>
      </c>
      <c r="K44" s="0" t="n">
        <v>-0.00983670952721027</v>
      </c>
      <c r="L44" s="0" t="n">
        <v>0.00983670952721027</v>
      </c>
      <c r="M44" s="0" t="n">
        <v>0.188779711584373</v>
      </c>
      <c r="N44" s="0" t="n">
        <v>0.564079067689988</v>
      </c>
      <c r="O44" s="0" t="n">
        <v>0.17141506815868</v>
      </c>
      <c r="P44" s="0" t="n">
        <v>-0.0808864608867159</v>
      </c>
      <c r="Q44" s="0" t="n">
        <v>0.661617316820921</v>
      </c>
      <c r="R44" s="0" t="n">
        <v>0.994284101731729</v>
      </c>
      <c r="S44" s="0" t="n">
        <v>0.272599702503296</v>
      </c>
      <c r="T44" s="0" t="n">
        <v>-0.0653641887726639</v>
      </c>
      <c r="U44" s="0" t="n">
        <v>0.155311759974762</v>
      </c>
      <c r="V44" s="0" t="n">
        <v>0.136045900449033</v>
      </c>
      <c r="W44" s="0" t="n">
        <v>-0.261689926184594</v>
      </c>
      <c r="X44" s="0" t="n">
        <v>-0.0670806613616852</v>
      </c>
      <c r="Y44" s="0" t="n">
        <v>0.514442755392699</v>
      </c>
      <c r="Z44" s="0" t="n">
        <v>-0.374058414783076</v>
      </c>
      <c r="AA44" s="0" t="n">
        <v>0.0388527833873802</v>
      </c>
      <c r="AB44" s="0" t="n">
        <v>-0.249944718511497</v>
      </c>
      <c r="AC44" s="0" t="n">
        <v>-0.0948256518445891</v>
      </c>
      <c r="AD44" s="0" t="n">
        <v>-0.30559274806141</v>
      </c>
      <c r="AE44" s="0" t="n">
        <v>-0.466176616771508</v>
      </c>
      <c r="AF44" s="0" t="n">
        <v>-0.107133910882125</v>
      </c>
      <c r="AG44" s="0" t="n">
        <v>-0.386863484417491</v>
      </c>
      <c r="AH44" s="0" t="n">
        <v>0.211612157138006</v>
      </c>
      <c r="AI44" s="0" t="n">
        <v>0.136045900449033</v>
      </c>
      <c r="AJ44" s="0" t="n">
        <v>-0.0281094298488531</v>
      </c>
      <c r="AK44" s="0" t="n">
        <v>-0.367698250003635</v>
      </c>
      <c r="AL44" s="0" t="n">
        <v>0.584996035218008</v>
      </c>
      <c r="AM44" s="0" t="n">
        <v>-0.450409300913191</v>
      </c>
      <c r="AN44" s="0" t="n">
        <v>-0.157444689014349</v>
      </c>
      <c r="AO44" s="0" t="n">
        <v>-0.253849172967413</v>
      </c>
      <c r="AP44" s="0" t="n">
        <v>-0.0189441403174158</v>
      </c>
      <c r="AR44" s="0" t="n">
        <v>0.000752424214329122</v>
      </c>
      <c r="AS44" s="0" t="n">
        <v>0.766872391138264</v>
      </c>
    </row>
    <row r="45" customFormat="false" ht="12" hidden="false" customHeight="false" outlineLevel="0" collapsed="false">
      <c r="A45" s="0" t="s">
        <v>118</v>
      </c>
      <c r="B45" s="0" t="s">
        <v>124</v>
      </c>
      <c r="C45" s="0" t="n">
        <v>0.406722361797829</v>
      </c>
      <c r="D45" s="0" t="n">
        <v>0.667129047861394</v>
      </c>
      <c r="E45" s="0" t="n">
        <v>0.628717620009709</v>
      </c>
      <c r="F45" s="0" t="n">
        <v>-0.80336817267089</v>
      </c>
      <c r="G45" s="0" t="n">
        <v>0.427877975783259</v>
      </c>
      <c r="H45" s="0" t="n">
        <v>-0.000614174171154502</v>
      </c>
      <c r="I45" s="0" t="n">
        <v>0.349063592606431</v>
      </c>
      <c r="J45" s="0" t="n">
        <v>0.41779876968689</v>
      </c>
      <c r="K45" s="0" t="n">
        <v>-0.0582795148824129</v>
      </c>
      <c r="L45" s="0" t="n">
        <v>0.215797061742967</v>
      </c>
      <c r="M45" s="0" t="n">
        <v>0.117318694975094</v>
      </c>
      <c r="N45" s="0" t="n">
        <v>0.238880674856008</v>
      </c>
      <c r="O45" s="0" t="n">
        <v>0.163016216898457</v>
      </c>
      <c r="P45" s="0" t="n">
        <v>-0.175463054252752</v>
      </c>
      <c r="Q45" s="0" t="n">
        <v>0.728465127499904</v>
      </c>
      <c r="R45" s="0" t="n">
        <v>0.887641591900076</v>
      </c>
      <c r="S45" s="0" t="n">
        <v>0.442414068941138</v>
      </c>
      <c r="T45" s="0" t="n">
        <v>-0.261192928278637</v>
      </c>
      <c r="U45" s="0" t="n">
        <v>0.105949880895897</v>
      </c>
      <c r="V45" s="0" t="n">
        <v>-0.0814869060437387</v>
      </c>
      <c r="W45" s="0" t="n">
        <v>-0.436279634836727</v>
      </c>
      <c r="X45" s="0" t="n">
        <v>-0.0430127582291027</v>
      </c>
      <c r="Y45" s="0" t="n">
        <v>0.357716904365857</v>
      </c>
      <c r="Z45" s="0" t="n">
        <v>-0.612868366560051</v>
      </c>
      <c r="AA45" s="0" t="n">
        <v>0.921758753459915</v>
      </c>
      <c r="AB45" s="0" t="n">
        <v>-0.346081825865149</v>
      </c>
      <c r="AC45" s="0" t="n">
        <v>-0.174076513981789</v>
      </c>
      <c r="AD45" s="0" t="n">
        <v>-0.461428935962917</v>
      </c>
      <c r="AE45" s="0" t="n">
        <v>-0.483585349615084</v>
      </c>
      <c r="AF45" s="0" t="n">
        <v>-0.347644029635433</v>
      </c>
      <c r="AG45" s="0" t="n">
        <v>-0.612868366560051</v>
      </c>
      <c r="AH45" s="0" t="n">
        <v>0.363457077883622</v>
      </c>
      <c r="AI45" s="0" t="n">
        <v>0.207310595855137</v>
      </c>
      <c r="AJ45" s="0" t="n">
        <v>-0.268572458644234</v>
      </c>
      <c r="AK45" s="0" t="n">
        <v>-0.444614118102252</v>
      </c>
      <c r="AL45" s="0" t="n">
        <v>0.677150480372568</v>
      </c>
      <c r="AM45" s="0" t="n">
        <v>-0.703975418040384</v>
      </c>
      <c r="AN45" s="0" t="n">
        <v>-0.441274544757119</v>
      </c>
      <c r="AO45" s="0" t="n">
        <v>-0.419753737745848</v>
      </c>
      <c r="AP45" s="0" t="n">
        <v>0.000614174171155391</v>
      </c>
      <c r="AR45" s="0" t="n">
        <v>0.0066640295046605</v>
      </c>
      <c r="AS45" s="0" t="n">
        <v>0.766192707511886</v>
      </c>
    </row>
    <row r="46" customFormat="false" ht="12" hidden="false" customHeight="false" outlineLevel="0" collapsed="false">
      <c r="A46" s="0" t="s">
        <v>118</v>
      </c>
      <c r="B46" s="0" t="s">
        <v>124</v>
      </c>
      <c r="C46" s="0" t="n">
        <v>0.337689129598122</v>
      </c>
      <c r="D46" s="0" t="n">
        <v>0.86387792089411</v>
      </c>
      <c r="E46" s="0" t="n">
        <v>0.669603696198886</v>
      </c>
      <c r="F46" s="0" t="n">
        <v>-0.334520256225844</v>
      </c>
      <c r="G46" s="0" t="n">
        <v>0.252276567744191</v>
      </c>
      <c r="H46" s="0" t="n">
        <v>-0.372176106885493</v>
      </c>
      <c r="I46" s="0" t="n">
        <v>1.04091717826147</v>
      </c>
      <c r="J46" s="0" t="n">
        <v>0.335095131223122</v>
      </c>
      <c r="K46" s="0" t="n">
        <v>-0.271228103274758</v>
      </c>
      <c r="L46" s="0" t="n">
        <v>0.0687682843739204</v>
      </c>
      <c r="M46" s="0" t="n">
        <v>0.1378682961563</v>
      </c>
      <c r="N46" s="0" t="n">
        <v>0.22357908880744</v>
      </c>
      <c r="O46" s="0" t="n">
        <v>0.119896776059758</v>
      </c>
      <c r="P46" s="0" t="n">
        <v>-0.37500492159748</v>
      </c>
      <c r="Q46" s="0" t="n">
        <v>0.66479127082342</v>
      </c>
      <c r="R46" s="0" t="n">
        <v>0.540449363010456</v>
      </c>
      <c r="S46" s="0" t="n">
        <v>0.434573107357929</v>
      </c>
      <c r="T46" s="0" t="n">
        <v>0.00709617358362991</v>
      </c>
      <c r="U46" s="0" t="n">
        <v>0.0914883608740027</v>
      </c>
      <c r="V46" s="0" t="n">
        <v>-0.191770108655804</v>
      </c>
      <c r="W46" s="0" t="n">
        <v>-0.372176106885493</v>
      </c>
      <c r="X46" s="0" t="n">
        <v>-0.030321355770786</v>
      </c>
      <c r="Y46" s="0" t="n">
        <v>0.432147729861702</v>
      </c>
      <c r="Z46" s="0" t="n">
        <v>-0.653697740097171</v>
      </c>
      <c r="AA46" s="0" t="n">
        <v>-0.300508897006773</v>
      </c>
      <c r="AB46" s="0" t="n">
        <v>-0.709731775011499</v>
      </c>
      <c r="AC46" s="0" t="n">
        <v>0.0775889612650182</v>
      </c>
      <c r="AD46" s="0" t="n">
        <v>-0.550959634507913</v>
      </c>
      <c r="AE46" s="0" t="n">
        <v>-0.568661636241371</v>
      </c>
      <c r="AF46" s="0" t="n">
        <v>1.21842743735067</v>
      </c>
      <c r="AG46" s="0" t="n">
        <v>-0.461804261567914</v>
      </c>
      <c r="AH46" s="0" t="n">
        <v>0.186645593914344</v>
      </c>
      <c r="AI46" s="0" t="n">
        <v>-0.00709617358362991</v>
      </c>
      <c r="AJ46" s="0" t="n">
        <v>-0.36161717923836</v>
      </c>
      <c r="AK46" s="0" t="n">
        <v>-0.547764295348106</v>
      </c>
      <c r="AL46" s="0" t="n">
        <v>0.383600801325803</v>
      </c>
      <c r="AM46" s="0" t="n">
        <v>-0.604730890948894</v>
      </c>
      <c r="AN46" s="0" t="n">
        <v>-0.0125921613384818</v>
      </c>
      <c r="AO46" s="0" t="n">
        <v>-0.589866128227936</v>
      </c>
      <c r="AP46" s="0" t="n">
        <v>-0.00819369744096399</v>
      </c>
      <c r="AR46" s="0" t="n">
        <v>0.00946698304487126</v>
      </c>
      <c r="AS46" s="0" t="n">
        <v>0.765126866264695</v>
      </c>
    </row>
    <row r="47" customFormat="false" ht="12" hidden="false" customHeight="false" outlineLevel="0" collapsed="false">
      <c r="A47" s="0" t="s">
        <v>127</v>
      </c>
      <c r="B47" s="0" t="s">
        <v>128</v>
      </c>
      <c r="C47" s="0" t="n">
        <v>0.141264996360702</v>
      </c>
      <c r="D47" s="0" t="n">
        <v>0.738905276508737</v>
      </c>
      <c r="E47" s="0" t="n">
        <v>0.211847831735575</v>
      </c>
      <c r="F47" s="0" t="n">
        <v>-0.421117132207519</v>
      </c>
      <c r="G47" s="0" t="n">
        <v>0.321717709706926</v>
      </c>
      <c r="H47" s="0" t="n">
        <v>0.498043655899144</v>
      </c>
      <c r="I47" s="0" t="n">
        <v>0.184501046830011</v>
      </c>
      <c r="J47" s="0" t="n">
        <v>0.27765974969032</v>
      </c>
      <c r="K47" s="0" t="n">
        <v>-0.328157766299965</v>
      </c>
      <c r="L47" s="0" t="n">
        <v>0.207972742000777</v>
      </c>
      <c r="M47" s="0" t="n">
        <v>0.296393926900908</v>
      </c>
      <c r="N47" s="0" t="n">
        <v>0.123271967840832</v>
      </c>
      <c r="O47" s="0" t="n">
        <v>0.0958545366707551</v>
      </c>
      <c r="P47" s="0" t="n">
        <v>-0.363472238752885</v>
      </c>
      <c r="Q47" s="0" t="n">
        <v>0.0192027537931789</v>
      </c>
      <c r="R47" s="0" t="n">
        <v>0.717259033359973</v>
      </c>
      <c r="S47" s="0" t="n">
        <v>-0.261094723491263</v>
      </c>
      <c r="T47" s="0" t="n">
        <v>0.253800683276674</v>
      </c>
      <c r="U47" s="0" t="n">
        <v>-0.240827324906634</v>
      </c>
      <c r="V47" s="0" t="n">
        <v>-0.323663385590757</v>
      </c>
      <c r="W47" s="0" t="n">
        <v>-0.286016098672889</v>
      </c>
      <c r="X47" s="0" t="n">
        <v>0.0721755402012434</v>
      </c>
      <c r="Y47" s="0" t="n">
        <v>0.183712042139366</v>
      </c>
      <c r="Z47" s="0" t="n">
        <v>-0.99412683016691</v>
      </c>
      <c r="AA47" s="0" t="n">
        <v>-0.0129976042664737</v>
      </c>
      <c r="AB47" s="0" t="n">
        <v>-0.330410218031343</v>
      </c>
      <c r="AC47" s="0" t="n">
        <v>-0.232378135070816</v>
      </c>
      <c r="AD47" s="0" t="n">
        <v>-0.646713763724827</v>
      </c>
      <c r="AE47" s="0" t="n">
        <v>-0.689442307581444</v>
      </c>
      <c r="AF47" s="0" t="n">
        <v>-0.575522715867874</v>
      </c>
      <c r="AG47" s="0" t="n">
        <v>-0.701053597951733</v>
      </c>
      <c r="AH47" s="0" t="n">
        <v>-0.123884202153915</v>
      </c>
      <c r="AI47" s="0" t="n">
        <v>0.183712042139366</v>
      </c>
      <c r="AJ47" s="0" t="n">
        <v>0.0129976042664719</v>
      </c>
      <c r="AK47" s="0" t="n">
        <v>-0.535994351681237</v>
      </c>
      <c r="AL47" s="0" t="n">
        <v>0.688624451332995</v>
      </c>
      <c r="AM47" s="0" t="n">
        <v>-0.578196850166199</v>
      </c>
      <c r="AN47" s="0" t="n">
        <v>-0.610679161281491</v>
      </c>
      <c r="AO47" s="0" t="n">
        <v>-0.517911992697779</v>
      </c>
      <c r="AP47" s="0" t="n">
        <v>0.0236187200230429</v>
      </c>
      <c r="AR47" s="0" t="n">
        <v>0.00221515585699155</v>
      </c>
      <c r="AS47" s="0" t="n">
        <v>0.762604770785687</v>
      </c>
    </row>
    <row r="48" customFormat="false" ht="12" hidden="false" customHeight="false" outlineLevel="0" collapsed="false">
      <c r="A48" s="0" t="s">
        <v>127</v>
      </c>
      <c r="B48" s="0" t="s">
        <v>128</v>
      </c>
      <c r="C48" s="0" t="n">
        <v>0.184467146444865</v>
      </c>
      <c r="D48" s="0" t="n">
        <v>0.682610117999397</v>
      </c>
      <c r="E48" s="0" t="n">
        <v>0.190954824790454</v>
      </c>
      <c r="F48" s="0" t="n">
        <v>-0.368344830672585</v>
      </c>
      <c r="G48" s="0" t="n">
        <v>0.297002833360837</v>
      </c>
      <c r="H48" s="0" t="n">
        <v>0.277322532869162</v>
      </c>
      <c r="I48" s="0" t="n">
        <v>0.0110836626729434</v>
      </c>
      <c r="J48" s="0" t="n">
        <v>0.424286838702908</v>
      </c>
      <c r="K48" s="0" t="n">
        <v>-0.16515662023329</v>
      </c>
      <c r="L48" s="0" t="n">
        <v>0.121333974349678</v>
      </c>
      <c r="M48" s="0" t="n">
        <v>0.277322532869162</v>
      </c>
      <c r="N48" s="0" t="n">
        <v>0.184467146444865</v>
      </c>
      <c r="O48" s="0" t="n">
        <v>0.320861899774483</v>
      </c>
      <c r="P48" s="0" t="n">
        <v>-0.109290275751336</v>
      </c>
      <c r="Q48" s="0" t="n">
        <v>-0.0110836626729416</v>
      </c>
      <c r="R48" s="0" t="n">
        <v>0.901133508063635</v>
      </c>
      <c r="S48" s="0" t="n">
        <v>-0.123306854132638</v>
      </c>
      <c r="T48" s="0" t="n">
        <v>0.519502650018055</v>
      </c>
      <c r="U48" s="0" t="n">
        <v>-0.152781747726253</v>
      </c>
      <c r="V48" s="0" t="n">
        <v>-0.0583893774512987</v>
      </c>
      <c r="W48" s="0" t="n">
        <v>-0.562012250720517</v>
      </c>
      <c r="X48" s="0" t="n">
        <v>0.105967846401626</v>
      </c>
      <c r="Y48" s="0" t="n">
        <v>0.102530810729805</v>
      </c>
      <c r="Z48" s="0" t="n">
        <v>-0.441718017002804</v>
      </c>
      <c r="AA48" s="0" t="n">
        <v>0.179582169855916</v>
      </c>
      <c r="AB48" s="0" t="n">
        <v>-0.0894999099913285</v>
      </c>
      <c r="AC48" s="0" t="n">
        <v>-0.0326518160376903</v>
      </c>
      <c r="AD48" s="0" t="n">
        <v>-0.665156248490804</v>
      </c>
      <c r="AE48" s="0" t="n">
        <v>-0.777828919032491</v>
      </c>
      <c r="AF48" s="0" t="n">
        <v>-0.672498223831973</v>
      </c>
      <c r="AG48" s="0" t="n">
        <v>-0.766785819420734</v>
      </c>
      <c r="AH48" s="0" t="n">
        <v>-0.0545473111569041</v>
      </c>
      <c r="AI48" s="0" t="n">
        <v>0.139056686754918</v>
      </c>
      <c r="AJ48" s="0" t="n">
        <v>0.115377690285406</v>
      </c>
      <c r="AK48" s="0" t="n">
        <v>-0.588156223930331</v>
      </c>
      <c r="AL48" s="0" t="n">
        <v>0.672214352146494</v>
      </c>
      <c r="AM48" s="0" t="n">
        <v>-0.335340563620277</v>
      </c>
      <c r="AN48" s="0" t="n">
        <v>-0.475993950433941</v>
      </c>
      <c r="AO48" s="0" t="n">
        <v>-0.578469026587601</v>
      </c>
      <c r="AP48" s="0" t="n">
        <v>0.115377690285406</v>
      </c>
      <c r="AR48" s="0" t="n">
        <v>0.00116683413318815</v>
      </c>
      <c r="AS48" s="0" t="n">
        <v>0.757476288510729</v>
      </c>
    </row>
    <row r="49" customFormat="false" ht="12" hidden="false" customHeight="false" outlineLevel="0" collapsed="false">
      <c r="A49" s="0" t="s">
        <v>127</v>
      </c>
      <c r="B49" s="0" t="s">
        <v>128</v>
      </c>
      <c r="C49" s="0" t="n">
        <v>0.170429404677668</v>
      </c>
      <c r="D49" s="0" t="n">
        <v>0.855780361620285</v>
      </c>
      <c r="E49" s="0" t="n">
        <v>0.267830913577731</v>
      </c>
      <c r="F49" s="0" t="n">
        <v>-0.522432906748525</v>
      </c>
      <c r="G49" s="0" t="n">
        <v>0.527122917725707</v>
      </c>
      <c r="H49" s="0" t="n">
        <v>0.198151545834225</v>
      </c>
      <c r="I49" s="0" t="n">
        <v>0.124109674339048</v>
      </c>
      <c r="J49" s="0" t="n">
        <v>0.246747312282851</v>
      </c>
      <c r="K49" s="0" t="n">
        <v>-0.300040485412078</v>
      </c>
      <c r="L49" s="0" t="n">
        <v>0.133985548894248</v>
      </c>
      <c r="M49" s="0" t="n">
        <v>0.180788485656404</v>
      </c>
      <c r="N49" s="0" t="n">
        <v>0.775510547595099</v>
      </c>
      <c r="O49" s="0" t="n">
        <v>0.0267548569839828</v>
      </c>
      <c r="P49" s="0" t="n">
        <v>-0.295615037031283</v>
      </c>
      <c r="Q49" s="0" t="n">
        <v>0.00359999509737996</v>
      </c>
      <c r="R49" s="0" t="n">
        <v>0.702727010239739</v>
      </c>
      <c r="S49" s="0" t="n">
        <v>-0.0485017184161123</v>
      </c>
      <c r="T49" s="0" t="n">
        <v>0.242189030320546</v>
      </c>
      <c r="U49" s="0" t="n">
        <v>-0.138759578379016</v>
      </c>
      <c r="V49" s="0" t="n">
        <v>-0.415333037866527</v>
      </c>
      <c r="W49" s="0" t="n">
        <v>-0.402190383457203</v>
      </c>
      <c r="X49" s="0" t="n">
        <v>0.124109674339048</v>
      </c>
      <c r="Y49" s="0" t="n">
        <v>0.306187028608775</v>
      </c>
      <c r="Z49" s="0" t="n">
        <v>-0.915235187552648</v>
      </c>
      <c r="AA49" s="0" t="n">
        <v>0.035562546372363</v>
      </c>
      <c r="AB49" s="0" t="n">
        <v>-0.457965372870365</v>
      </c>
      <c r="AC49" s="0" t="n">
        <v>-0.138759578379016</v>
      </c>
      <c r="AD49" s="0" t="n">
        <v>-0.44565561353927</v>
      </c>
      <c r="AE49" s="0" t="n">
        <v>-0.683658213240452</v>
      </c>
      <c r="AF49" s="0" t="n">
        <v>-0.0958074331944694</v>
      </c>
      <c r="AG49" s="0" t="n">
        <v>-0.860284590929248</v>
      </c>
      <c r="AH49" s="0" t="n">
        <v>-0.34163254899604</v>
      </c>
      <c r="AI49" s="0" t="n">
        <v>0.255820895908313</v>
      </c>
      <c r="AJ49" s="0" t="n">
        <v>-0.00359999509738174</v>
      </c>
      <c r="AK49" s="0" t="n">
        <v>-0.979442676502685</v>
      </c>
      <c r="AL49" s="0" t="n">
        <v>0.545121927774714</v>
      </c>
      <c r="AM49" s="0" t="n">
        <v>-0.491736109525609</v>
      </c>
      <c r="AN49" s="0" t="n">
        <v>-0.393888786127464</v>
      </c>
      <c r="AO49" s="0" t="n">
        <v>-0.591271783076524</v>
      </c>
      <c r="AP49" s="0" t="n">
        <v>0.224580965665332</v>
      </c>
      <c r="AR49" s="0" t="n">
        <v>0.00336814124809309</v>
      </c>
      <c r="AS49" s="0" t="n">
        <v>0.756682768135026</v>
      </c>
    </row>
    <row r="50" customFormat="false" ht="12" hidden="false" customHeight="false" outlineLevel="0" collapsed="false">
      <c r="A50" s="0" t="s">
        <v>118</v>
      </c>
      <c r="B50" s="0" t="s">
        <v>124</v>
      </c>
      <c r="C50" s="0" t="n">
        <v>0.0837813200273878</v>
      </c>
      <c r="D50" s="0" t="n">
        <v>0.557622757820663</v>
      </c>
      <c r="E50" s="0" t="n">
        <v>0.594310180796384</v>
      </c>
      <c r="F50" s="0" t="n">
        <v>-0.707675206761964</v>
      </c>
      <c r="G50" s="0" t="n">
        <v>0.485576529883661</v>
      </c>
      <c r="H50" s="0" t="n">
        <v>-0.170752144548054</v>
      </c>
      <c r="I50" s="0" t="n">
        <v>0.228812142318855</v>
      </c>
      <c r="J50" s="0" t="n">
        <v>0.310654164346504</v>
      </c>
      <c r="K50" s="0" t="n">
        <v>-0.22530287894268</v>
      </c>
      <c r="L50" s="0" t="n">
        <v>0.0949563955840649</v>
      </c>
      <c r="M50" s="0" t="n">
        <v>0.407055003422887</v>
      </c>
      <c r="N50" s="0" t="n">
        <v>0.339129332956981</v>
      </c>
      <c r="O50" s="0" t="n">
        <v>0.366131190006792</v>
      </c>
      <c r="P50" s="0" t="n">
        <v>-0.266183148194202</v>
      </c>
      <c r="Q50" s="0" t="n">
        <v>0.681402387480551</v>
      </c>
      <c r="R50" s="0" t="n">
        <v>0.86819737614182</v>
      </c>
      <c r="S50" s="0" t="n">
        <v>0.96334075103923</v>
      </c>
      <c r="T50" s="0" t="n">
        <v>-0.0293606075549047</v>
      </c>
      <c r="U50" s="0" t="n">
        <v>0.0904967473933649</v>
      </c>
      <c r="V50" s="0" t="n">
        <v>-0.0825022785436547</v>
      </c>
      <c r="W50" s="0" t="n">
        <v>-0.266183148194202</v>
      </c>
      <c r="X50" s="0" t="n">
        <v>0.0136724265893742</v>
      </c>
      <c r="Y50" s="0" t="n">
        <v>0.366131190006792</v>
      </c>
      <c r="Z50" s="0" t="n">
        <v>-0.608268986756911</v>
      </c>
      <c r="AA50" s="0" t="n">
        <v>-0.136369150522391</v>
      </c>
      <c r="AB50" s="0" t="n">
        <v>-0.44885399847079</v>
      </c>
      <c r="AC50" s="0" t="n">
        <v>0.153850084637634</v>
      </c>
      <c r="AD50" s="0" t="n">
        <v>-0.682651183079487</v>
      </c>
      <c r="AE50" s="0" t="n">
        <v>-0.684560773088118</v>
      </c>
      <c r="AF50" s="0" t="n">
        <v>-0.0136724265893742</v>
      </c>
      <c r="AG50" s="0" t="n">
        <v>-0.393144565884502</v>
      </c>
      <c r="AH50" s="0" t="n">
        <v>0.269820446837928</v>
      </c>
      <c r="AI50" s="0" t="n">
        <v>-0.0439950022621165</v>
      </c>
      <c r="AJ50" s="0" t="n">
        <v>-0.238567528775626</v>
      </c>
      <c r="AK50" s="0" t="n">
        <v>-0.347048151295048</v>
      </c>
      <c r="AL50" s="0" t="n">
        <v>0.840578851880723</v>
      </c>
      <c r="AM50" s="0" t="n">
        <v>-0.251955271134746</v>
      </c>
      <c r="AN50" s="0" t="n">
        <v>-0.806101754722299</v>
      </c>
      <c r="AO50" s="0" t="n">
        <v>-0.434321972559412</v>
      </c>
      <c r="AP50" s="0" t="n">
        <v>0.0770344875868023</v>
      </c>
      <c r="AR50" s="0" t="n">
        <v>0.00292824259159866</v>
      </c>
      <c r="AS50" s="0" t="n">
        <v>0.751989893595699</v>
      </c>
    </row>
    <row r="51" customFormat="false" ht="12" hidden="false" customHeight="false" outlineLevel="0" collapsed="false">
      <c r="A51" s="0" t="s">
        <v>129</v>
      </c>
      <c r="B51" s="0" t="s">
        <v>130</v>
      </c>
      <c r="C51" s="0" t="n">
        <v>0.622096926693947</v>
      </c>
      <c r="D51" s="0" t="n">
        <v>0.834139288773592</v>
      </c>
      <c r="E51" s="0" t="n">
        <v>0.999132735774687</v>
      </c>
      <c r="F51" s="0" t="n">
        <v>-0.361081720195182</v>
      </c>
      <c r="G51" s="0" t="n">
        <v>0.975047117250373</v>
      </c>
      <c r="H51" s="0" t="n">
        <v>-0.0826143086055744</v>
      </c>
      <c r="I51" s="0" t="n">
        <v>-0.00173609595340452</v>
      </c>
      <c r="J51" s="0" t="n">
        <v>0.152264528794747</v>
      </c>
      <c r="K51" s="0" t="n">
        <v>0.0694807025892352</v>
      </c>
      <c r="L51" s="0" t="n">
        <v>0.386768836993593</v>
      </c>
      <c r="M51" s="0" t="n">
        <v>-0.469884931691809</v>
      </c>
      <c r="N51" s="0" t="n">
        <v>0.458959105020758</v>
      </c>
      <c r="O51" s="0" t="n">
        <v>0.300239329255394</v>
      </c>
      <c r="P51" s="0" t="n">
        <v>-0.343352525762878</v>
      </c>
      <c r="Q51" s="0" t="n">
        <v>0.415038543861499</v>
      </c>
      <c r="R51" s="0" t="n">
        <v>0.974163654246103</v>
      </c>
      <c r="S51" s="0" t="n">
        <v>0.41438736125469</v>
      </c>
      <c r="T51" s="0" t="n">
        <v>0.25767253506198</v>
      </c>
      <c r="U51" s="0" t="n">
        <v>-0.467482441476505</v>
      </c>
      <c r="V51" s="0" t="n">
        <v>-0.147956836804447</v>
      </c>
      <c r="W51" s="0" t="n">
        <v>-0.308534665987507</v>
      </c>
      <c r="X51" s="0" t="n">
        <v>0.262022372651368</v>
      </c>
      <c r="Y51" s="0" t="n">
        <v>0.782591282443407</v>
      </c>
      <c r="Z51" s="0" t="n">
        <v>-0.510114776480343</v>
      </c>
      <c r="AA51" s="0" t="n">
        <v>-0.261992080050476</v>
      </c>
      <c r="AB51" s="0" t="n">
        <v>-0.370028694859743</v>
      </c>
      <c r="AC51" s="0" t="n">
        <v>0.0900147105027678</v>
      </c>
      <c r="AD51" s="0" t="n">
        <v>-0.676335809159236</v>
      </c>
      <c r="AE51" s="0" t="n">
        <v>-0.497805017149247</v>
      </c>
      <c r="AF51" s="0" t="n">
        <v>-0.582359660950222</v>
      </c>
      <c r="AG51" s="0" t="n">
        <v>-0.556596564885139</v>
      </c>
      <c r="AH51" s="0" t="n">
        <v>-0.416773595232248</v>
      </c>
      <c r="AI51" s="0" t="n">
        <v>0.548630555841038</v>
      </c>
      <c r="AJ51" s="0" t="n">
        <v>0.510749743441259</v>
      </c>
      <c r="AK51" s="0" t="n">
        <v>-0.478325294492462</v>
      </c>
      <c r="AL51" s="0" t="n">
        <v>0.00173609595340274</v>
      </c>
      <c r="AM51" s="0" t="n">
        <v>-0.33895406186536</v>
      </c>
      <c r="AN51" s="0" t="n">
        <v>-0.262512626706268</v>
      </c>
      <c r="AO51" s="0" t="n">
        <v>-0.463287686585164</v>
      </c>
      <c r="AP51" s="0" t="n">
        <v>0.262746072210506</v>
      </c>
      <c r="AR51" s="0" t="n">
        <v>0.00665717961625084</v>
      </c>
      <c r="AS51" s="0" t="n">
        <v>0.751309591081585</v>
      </c>
    </row>
    <row r="52" customFormat="false" ht="12" hidden="false" customHeight="false" outlineLevel="0" collapsed="false">
      <c r="A52" s="0" t="s">
        <v>129</v>
      </c>
      <c r="B52" s="0" t="s">
        <v>130</v>
      </c>
      <c r="C52" s="0" t="n">
        <v>0.509283867063626</v>
      </c>
      <c r="D52" s="0" t="n">
        <v>0.798408219355407</v>
      </c>
      <c r="E52" s="0" t="n">
        <v>0.791016085125373</v>
      </c>
      <c r="F52" s="0" t="n">
        <v>-0.319857132359823</v>
      </c>
      <c r="G52" s="0" t="n">
        <v>0.876384860147562</v>
      </c>
      <c r="H52" s="0" t="n">
        <v>-0.273653342432356</v>
      </c>
      <c r="I52" s="0" t="n">
        <v>-0.0368647000194038</v>
      </c>
      <c r="J52" s="0" t="n">
        <v>0.05487371211753</v>
      </c>
      <c r="K52" s="0" t="n">
        <v>0.0663497559096093</v>
      </c>
      <c r="L52" s="0" t="n">
        <v>0.329792336888547</v>
      </c>
      <c r="M52" s="0" t="n">
        <v>-0.398808473754645</v>
      </c>
      <c r="N52" s="0" t="n">
        <v>0.374660454150549</v>
      </c>
      <c r="O52" s="0" t="n">
        <v>0.286991545990247</v>
      </c>
      <c r="P52" s="0" t="n">
        <v>-0.347871508529419</v>
      </c>
      <c r="Q52" s="0" t="n">
        <v>0.340634624017804</v>
      </c>
      <c r="R52" s="0" t="n">
        <v>0.947261967030521</v>
      </c>
      <c r="S52" s="0" t="n">
        <v>0.441025174662666</v>
      </c>
      <c r="T52" s="0" t="n">
        <v>0.267237955654146</v>
      </c>
      <c r="U52" s="0" t="n">
        <v>-0.396556022023267</v>
      </c>
      <c r="V52" s="0" t="n">
        <v>-0.0207304177591414</v>
      </c>
      <c r="W52" s="0" t="n">
        <v>-0.075078136233298</v>
      </c>
      <c r="X52" s="0" t="n">
        <v>0.277853861103321</v>
      </c>
      <c r="Y52" s="0" t="n">
        <v>0.672117471230866</v>
      </c>
      <c r="Z52" s="0" t="n">
        <v>-0.508848274096003</v>
      </c>
      <c r="AA52" s="0" t="n">
        <v>-0.251094751402491</v>
      </c>
      <c r="AB52" s="0" t="n">
        <v>-0.476372733521497</v>
      </c>
      <c r="AC52" s="0" t="n">
        <v>0.0207304177591396</v>
      </c>
      <c r="AD52" s="0" t="n">
        <v>-0.431870494476187</v>
      </c>
      <c r="AE52" s="0" t="n">
        <v>-0.621388758238815</v>
      </c>
      <c r="AF52" s="0" t="n">
        <v>-1.37866190064287</v>
      </c>
      <c r="AG52" s="0" t="n">
        <v>-0.706716098327073</v>
      </c>
      <c r="AH52" s="0" t="n">
        <v>-0.542071717635536</v>
      </c>
      <c r="AI52" s="0" t="n">
        <v>0.511684358534071</v>
      </c>
      <c r="AJ52" s="0" t="n">
        <v>0.441654760114899</v>
      </c>
      <c r="AK52" s="0" t="n">
        <v>-0.752069775446799</v>
      </c>
      <c r="AL52" s="0" t="n">
        <v>0.123969195769931</v>
      </c>
      <c r="AM52" s="0" t="n">
        <v>-0.256190818308067</v>
      </c>
      <c r="AN52" s="0" t="n">
        <v>-0.203067180508196</v>
      </c>
      <c r="AO52" s="0" t="n">
        <v>-0.398808473754645</v>
      </c>
      <c r="AP52" s="0" t="n">
        <v>0.483834575607196</v>
      </c>
      <c r="AR52" s="0" t="n">
        <v>0.00866636189127889</v>
      </c>
      <c r="AS52" s="0" t="n">
        <v>0.748462182518284</v>
      </c>
    </row>
    <row r="53" customFormat="false" ht="12" hidden="false" customHeight="false" outlineLevel="0" collapsed="false">
      <c r="A53" s="0" t="s">
        <v>129</v>
      </c>
      <c r="B53" s="0" t="s">
        <v>130</v>
      </c>
      <c r="C53" s="0" t="n">
        <v>0.467386372947704</v>
      </c>
      <c r="D53" s="0" t="n">
        <v>0.987894512599862</v>
      </c>
      <c r="E53" s="0" t="n">
        <v>0.910629386273159</v>
      </c>
      <c r="F53" s="0" t="n">
        <v>-0.257821973528371</v>
      </c>
      <c r="G53" s="0" t="n">
        <v>0.986496326374235</v>
      </c>
      <c r="H53" s="0" t="n">
        <v>-0.303839485493128</v>
      </c>
      <c r="I53" s="0" t="n">
        <v>-0.108915267991595</v>
      </c>
      <c r="J53" s="0" t="n">
        <v>0.351964839764257</v>
      </c>
      <c r="K53" s="0" t="n">
        <v>0.213809675875366</v>
      </c>
      <c r="L53" s="0" t="n">
        <v>0.585380083788335</v>
      </c>
      <c r="M53" s="0" t="n">
        <v>-0.225056862600749</v>
      </c>
      <c r="N53" s="0" t="n">
        <v>0.459345320783973</v>
      </c>
      <c r="O53" s="0" t="n">
        <v>0.74273025424522</v>
      </c>
      <c r="P53" s="0" t="n">
        <v>-0.370356415749722</v>
      </c>
      <c r="Q53" s="0" t="n">
        <v>0.357023129587287</v>
      </c>
      <c r="R53" s="0" t="n">
        <v>1.01008314669185</v>
      </c>
      <c r="S53" s="0" t="n">
        <v>0.377080781928541</v>
      </c>
      <c r="T53" s="0" t="n">
        <v>0.331552442071168</v>
      </c>
      <c r="U53" s="0" t="n">
        <v>-0.37994246457892</v>
      </c>
      <c r="V53" s="0" t="n">
        <v>-0.113905570583603</v>
      </c>
      <c r="W53" s="0" t="n">
        <v>0.159423169702125</v>
      </c>
      <c r="X53" s="0" t="n">
        <v>0.490586655328391</v>
      </c>
      <c r="Y53" s="0" t="n">
        <v>0.542889674898619</v>
      </c>
      <c r="Z53" s="0" t="n">
        <v>-0.469209802676007</v>
      </c>
      <c r="AA53" s="0" t="n">
        <v>-0.286833060187439</v>
      </c>
      <c r="AB53" s="0" t="n">
        <v>-0.459014035570118</v>
      </c>
      <c r="AC53" s="0" t="n">
        <v>-0.227218203890216</v>
      </c>
      <c r="AD53" s="0" t="n">
        <v>-0.680983192992459</v>
      </c>
      <c r="AE53" s="0" t="n">
        <v>-0.474334834853875</v>
      </c>
      <c r="AF53" s="0" t="n">
        <v>-0.183545251775415</v>
      </c>
      <c r="AG53" s="0" t="n">
        <v>-0.603136605880922</v>
      </c>
      <c r="AH53" s="0" t="n">
        <v>-0.627193873171787</v>
      </c>
      <c r="AI53" s="0" t="n">
        <v>0.398966959557454</v>
      </c>
      <c r="AJ53" s="0" t="n">
        <v>0.404561518350647</v>
      </c>
      <c r="AK53" s="0" t="n">
        <v>-0.280086227746853</v>
      </c>
      <c r="AL53" s="0" t="n">
        <v>0.108915267991595</v>
      </c>
      <c r="AM53" s="0" t="n">
        <v>-0.358462737168468</v>
      </c>
      <c r="AN53" s="0" t="n">
        <v>-0.356095722624552</v>
      </c>
      <c r="AO53" s="0" t="n">
        <v>-0.3338006829342</v>
      </c>
      <c r="AP53" s="0" t="n">
        <v>0.880585085644299</v>
      </c>
      <c r="AR53" s="0" t="n">
        <v>0.00719383639840875</v>
      </c>
      <c r="AS53" s="0" t="n">
        <v>0.748058910388936</v>
      </c>
    </row>
    <row r="54" customFormat="false" ht="12" hidden="false" customHeight="false" outlineLevel="0" collapsed="false">
      <c r="A54" s="0" t="s">
        <v>129</v>
      </c>
      <c r="B54" s="0" t="s">
        <v>130</v>
      </c>
      <c r="C54" s="0" t="n">
        <v>0.254189417414334</v>
      </c>
      <c r="D54" s="0" t="n">
        <v>0.775820054520422</v>
      </c>
      <c r="E54" s="0" t="n">
        <v>0.775578457761775</v>
      </c>
      <c r="F54" s="0" t="n">
        <v>-0.521437797120977</v>
      </c>
      <c r="G54" s="0" t="n">
        <v>0.645978283660021</v>
      </c>
      <c r="H54" s="0" t="n">
        <v>-0.45302883335782</v>
      </c>
      <c r="I54" s="0" t="n">
        <v>-0.0041361783075331</v>
      </c>
      <c r="J54" s="0" t="n">
        <v>0.77919816788398</v>
      </c>
      <c r="K54" s="0" t="n">
        <v>0.0041361783075331</v>
      </c>
      <c r="L54" s="0" t="n">
        <v>0.351411225127002</v>
      </c>
      <c r="M54" s="0" t="n">
        <v>-0.212630623967057</v>
      </c>
      <c r="N54" s="0" t="n">
        <v>0.303954208553114</v>
      </c>
      <c r="O54" s="0" t="n">
        <v>0.272796203203185</v>
      </c>
      <c r="P54" s="0" t="n">
        <v>-0.532762460011594</v>
      </c>
      <c r="Q54" s="0" t="n">
        <v>0.176533665429366</v>
      </c>
      <c r="R54" s="0" t="n">
        <v>0.850665906152532</v>
      </c>
      <c r="S54" s="0" t="n">
        <v>0.443709898931884</v>
      </c>
      <c r="T54" s="0" t="n">
        <v>0.275532467733036</v>
      </c>
      <c r="U54" s="0" t="n">
        <v>-0.44399784899538</v>
      </c>
      <c r="V54" s="0" t="n">
        <v>-0.138821775534511</v>
      </c>
      <c r="W54" s="0" t="n">
        <v>-0.430556493621612</v>
      </c>
      <c r="X54" s="0" t="n">
        <v>0.43394542821634</v>
      </c>
      <c r="Y54" s="0" t="n">
        <v>0.375204818375702</v>
      </c>
      <c r="Z54" s="0" t="n">
        <v>-0.696716033057496</v>
      </c>
      <c r="AA54" s="0" t="n">
        <v>-0.45302883335782</v>
      </c>
      <c r="AB54" s="0" t="n">
        <v>-0.52381456049361</v>
      </c>
      <c r="AC54" s="0" t="n">
        <v>0.0686609641345957</v>
      </c>
      <c r="AD54" s="0" t="n">
        <v>-0.878674432202645</v>
      </c>
      <c r="AE54" s="0" t="n">
        <v>-0.675421254694268</v>
      </c>
      <c r="AF54" s="0" t="n">
        <v>-0.309771782377588</v>
      </c>
      <c r="AG54" s="0" t="n">
        <v>-0.852299016778348</v>
      </c>
      <c r="AH54" s="0" t="n">
        <v>-0.494382796399855</v>
      </c>
      <c r="AI54" s="0" t="n">
        <v>0.0189079289374963</v>
      </c>
      <c r="AJ54" s="0" t="n">
        <v>0.337075384086763</v>
      </c>
      <c r="AK54" s="0" t="n">
        <v>-0.509612361724186</v>
      </c>
      <c r="AL54" s="0" t="n">
        <v>0.0254249136652867</v>
      </c>
      <c r="AM54" s="0" t="n">
        <v>-0.314907761603497</v>
      </c>
      <c r="AN54" s="0" t="n">
        <v>-0.0505019725477247</v>
      </c>
      <c r="AO54" s="0" t="n">
        <v>-0.40842883529179</v>
      </c>
      <c r="AP54" s="0" t="n">
        <v>0.36432133401439</v>
      </c>
      <c r="AR54" s="0" t="n">
        <v>0.00369567402782232</v>
      </c>
      <c r="AS54" s="0" t="n">
        <v>0.74284689612842</v>
      </c>
    </row>
    <row r="55" customFormat="false" ht="12" hidden="false" customHeight="false" outlineLevel="0" collapsed="false">
      <c r="A55" s="0" t="s">
        <v>129</v>
      </c>
      <c r="B55" s="0" t="s">
        <v>130</v>
      </c>
      <c r="C55" s="0" t="n">
        <v>0.4727679183242</v>
      </c>
      <c r="D55" s="0" t="n">
        <v>1.09603874506974</v>
      </c>
      <c r="E55" s="0" t="n">
        <v>0.893434712012601</v>
      </c>
      <c r="F55" s="0" t="n">
        <v>-0.347449154670455</v>
      </c>
      <c r="G55" s="0" t="n">
        <v>0.77628621375179</v>
      </c>
      <c r="H55" s="0" t="n">
        <v>-0.360427008668665</v>
      </c>
      <c r="I55" s="0" t="n">
        <v>0.166908674470436</v>
      </c>
      <c r="J55" s="0" t="n">
        <v>0.722940173220943</v>
      </c>
      <c r="K55" s="0" t="n">
        <v>0.149467207934173</v>
      </c>
      <c r="L55" s="0" t="n">
        <v>0.337336094528618</v>
      </c>
      <c r="M55" s="0" t="n">
        <v>-0.310250536716204</v>
      </c>
      <c r="N55" s="0" t="n">
        <v>0.396390520593203</v>
      </c>
      <c r="O55" s="0" t="n">
        <v>0.325904752644222</v>
      </c>
      <c r="P55" s="0" t="n">
        <v>-0.43511387968737</v>
      </c>
      <c r="Q55" s="0" t="n">
        <v>0.20631480226294</v>
      </c>
      <c r="R55" s="0" t="n">
        <v>0.965406715124674</v>
      </c>
      <c r="S55" s="0" t="n">
        <v>0.346016998078085</v>
      </c>
      <c r="T55" s="0" t="n">
        <v>0.233920081326694</v>
      </c>
      <c r="U55" s="0" t="n">
        <v>-0.330324976879245</v>
      </c>
      <c r="V55" s="0" t="n">
        <v>-0.164662002291093</v>
      </c>
      <c r="W55" s="0" t="n">
        <v>-0.125364377015925</v>
      </c>
      <c r="X55" s="0" t="n">
        <v>0.483702080446573</v>
      </c>
      <c r="Y55" s="0" t="n">
        <v>0.515424095707751</v>
      </c>
      <c r="Z55" s="0" t="n">
        <v>-0.519933440269934</v>
      </c>
      <c r="AA55" s="0" t="n">
        <v>-0.506647749519709</v>
      </c>
      <c r="AB55" s="0" t="n">
        <v>-0.246622093558253</v>
      </c>
      <c r="AC55" s="0" t="n">
        <v>0.0160776190735081</v>
      </c>
      <c r="AD55" s="0" t="n">
        <v>-0.739699289137788</v>
      </c>
      <c r="AE55" s="0" t="n">
        <v>-0.617823338626497</v>
      </c>
      <c r="AF55" s="0" t="n">
        <v>-0.362601379903001</v>
      </c>
      <c r="AG55" s="0" t="n">
        <v>-0.746781753243424</v>
      </c>
      <c r="AH55" s="0" t="n">
        <v>-0.494675107853632</v>
      </c>
      <c r="AI55" s="0" t="n">
        <v>0.444442649999345</v>
      </c>
      <c r="AJ55" s="0" t="n">
        <v>0.411738484926639</v>
      </c>
      <c r="AK55" s="0" t="n">
        <v>-0.619122478778121</v>
      </c>
      <c r="AL55" s="0" t="n">
        <v>-0.0237994664512424</v>
      </c>
      <c r="AM55" s="0" t="n">
        <v>-0.0160776190735064</v>
      </c>
      <c r="AN55" s="0" t="n">
        <v>-0.29355973547335</v>
      </c>
      <c r="AO55" s="0" t="n">
        <v>-0.485168022109256</v>
      </c>
      <c r="AP55" s="0" t="n">
        <v>0.456209706336837</v>
      </c>
      <c r="AR55" s="0" t="n">
        <v>0.00497400851409556</v>
      </c>
      <c r="AS55" s="0" t="n">
        <v>0.741974050573831</v>
      </c>
    </row>
    <row r="56" customFormat="false" ht="12" hidden="false" customHeight="false" outlineLevel="0" collapsed="false">
      <c r="A56" s="0" t="s">
        <v>118</v>
      </c>
      <c r="B56" s="0" t="s">
        <v>119</v>
      </c>
      <c r="C56" s="0" t="n">
        <v>0.129567756731642</v>
      </c>
      <c r="D56" s="0" t="n">
        <v>0.427098282490594</v>
      </c>
      <c r="E56" s="0" t="n">
        <v>0.477807128734851</v>
      </c>
      <c r="F56" s="0" t="n">
        <v>-0.377858143518495</v>
      </c>
      <c r="G56" s="0" t="n">
        <v>0.511026664035708</v>
      </c>
      <c r="H56" s="0" t="n">
        <v>-0.055930048631132</v>
      </c>
      <c r="I56" s="0" t="n">
        <v>0.259272183067917</v>
      </c>
      <c r="J56" s="0" t="n">
        <v>-0.609366043798344</v>
      </c>
      <c r="K56" s="0" t="n">
        <v>-0.0643422884473308</v>
      </c>
      <c r="L56" s="0" t="n">
        <v>0.208501640644467</v>
      </c>
      <c r="M56" s="0" t="n">
        <v>0.295224912182601</v>
      </c>
      <c r="N56" s="0" t="n">
        <v>-0.0162203388291609</v>
      </c>
      <c r="O56" s="0" t="n">
        <v>0.191644252657209</v>
      </c>
      <c r="P56" s="0" t="n">
        <v>0.00484127669866918</v>
      </c>
      <c r="Q56" s="0" t="n">
        <v>0.602082107198263</v>
      </c>
      <c r="R56" s="0" t="n">
        <v>0.87887168546109</v>
      </c>
      <c r="S56" s="0" t="n">
        <v>0.416255429474636</v>
      </c>
      <c r="T56" s="0" t="n">
        <v>0.336706872552409</v>
      </c>
      <c r="U56" s="0" t="n">
        <v>0.117718038853898</v>
      </c>
      <c r="V56" s="0" t="n">
        <v>1.00805440729385</v>
      </c>
      <c r="W56" s="0" t="n">
        <v>-0.207933142076182</v>
      </c>
      <c r="X56" s="0" t="n">
        <v>0.00725179528935005</v>
      </c>
      <c r="Y56" s="0" t="n">
        <v>0.291274124571965</v>
      </c>
      <c r="Z56" s="0" t="n">
        <v>-0.219160397499436</v>
      </c>
      <c r="AA56" s="0" t="n">
        <v>-0.119374277798967</v>
      </c>
      <c r="AB56" s="0" t="n">
        <v>-0.719314510416231</v>
      </c>
      <c r="AC56" s="0" t="n">
        <v>-0.00484127669866918</v>
      </c>
      <c r="AD56" s="0" t="n">
        <v>-0.340598524949412</v>
      </c>
      <c r="AE56" s="0" t="n">
        <v>-0.509502149328966</v>
      </c>
      <c r="AF56" s="0" t="n">
        <v>-0.949254514960356</v>
      </c>
      <c r="AG56" s="0" t="n">
        <v>-0.30826787133342</v>
      </c>
      <c r="AH56" s="0" t="n">
        <v>0.555626662101738</v>
      </c>
      <c r="AI56" s="0" t="n">
        <v>0.0240135859735151</v>
      </c>
      <c r="AJ56" s="0" t="n">
        <v>-0.0796090451006428</v>
      </c>
      <c r="AK56" s="0" t="n">
        <v>-0.674839881275626</v>
      </c>
      <c r="AL56" s="0" t="n">
        <v>0.642960327989059</v>
      </c>
      <c r="AM56" s="0" t="n">
        <v>-0.457609165054957</v>
      </c>
      <c r="AN56" s="0" t="n">
        <v>-0.687778936983124</v>
      </c>
      <c r="AO56" s="0" t="n">
        <v>-0.251453800706321</v>
      </c>
      <c r="AP56" s="0" t="n">
        <v>-0.057608577082128</v>
      </c>
      <c r="AR56" s="0" t="n">
        <v>0.00115027274550861</v>
      </c>
      <c r="AS56" s="0" t="n">
        <v>0.736956429944096</v>
      </c>
    </row>
    <row r="57" customFormat="false" ht="12" hidden="false" customHeight="false" outlineLevel="0" collapsed="false">
      <c r="A57" s="0" t="s">
        <v>129</v>
      </c>
      <c r="B57" s="0" t="s">
        <v>130</v>
      </c>
      <c r="C57" s="0" t="n">
        <v>0.469509698276246</v>
      </c>
      <c r="D57" s="0" t="n">
        <v>1.11104709237515</v>
      </c>
      <c r="E57" s="0" t="n">
        <v>1.14222555209645</v>
      </c>
      <c r="F57" s="0" t="n">
        <v>-0.218022536085456</v>
      </c>
      <c r="G57" s="0" t="n">
        <v>1.13311264823697</v>
      </c>
      <c r="H57" s="0" t="n">
        <v>-0.297170498754992</v>
      </c>
      <c r="I57" s="0" t="n">
        <v>-0.213690115289424</v>
      </c>
      <c r="J57" s="0" t="n">
        <v>-0.107393032650958</v>
      </c>
      <c r="K57" s="0" t="n">
        <v>0.221750556781371</v>
      </c>
      <c r="L57" s="0" t="n">
        <v>0.649130768646501</v>
      </c>
      <c r="M57" s="0" t="n">
        <v>-0.127627516391012</v>
      </c>
      <c r="N57" s="0" t="n">
        <v>0.553878924232878</v>
      </c>
      <c r="O57" s="0" t="n">
        <v>0.357508180712479</v>
      </c>
      <c r="P57" s="0" t="n">
        <v>-0.291452318296906</v>
      </c>
      <c r="Q57" s="0" t="n">
        <v>0.449161052884444</v>
      </c>
      <c r="R57" s="0" t="n">
        <v>1.14581251053583</v>
      </c>
      <c r="S57" s="0" t="n">
        <v>0.451890845640017</v>
      </c>
      <c r="T57" s="0" t="n">
        <v>0.293510182424249</v>
      </c>
      <c r="U57" s="0" t="n">
        <v>-0.264316188359391</v>
      </c>
      <c r="V57" s="0" t="n">
        <v>0.00839327851218208</v>
      </c>
      <c r="W57" s="0" t="n">
        <v>0.167148972236383</v>
      </c>
      <c r="X57" s="0" t="n">
        <v>0.275902117769036</v>
      </c>
      <c r="Y57" s="0" t="n">
        <v>0.70911825518923</v>
      </c>
      <c r="Z57" s="0" t="n">
        <v>-0.335489802783227</v>
      </c>
      <c r="AA57" s="0" t="n">
        <v>-0.00839327851218208</v>
      </c>
      <c r="AB57" s="0" t="n">
        <v>-0.13990584616945</v>
      </c>
      <c r="AC57" s="0" t="n">
        <v>-0.328446525779109</v>
      </c>
      <c r="AD57" s="0" t="n">
        <v>-0.431583390458184</v>
      </c>
      <c r="AE57" s="0" t="n">
        <v>-0.427814920642271</v>
      </c>
      <c r="AF57" s="0" t="n">
        <v>-0.842016317295054</v>
      </c>
      <c r="AG57" s="0" t="n">
        <v>-0.625127175861828</v>
      </c>
      <c r="AH57" s="0" t="n">
        <v>-0.328446525779109</v>
      </c>
      <c r="AI57" s="0" t="n">
        <v>0.596751446886302</v>
      </c>
      <c r="AJ57" s="0" t="n">
        <v>0.0947649049454356</v>
      </c>
      <c r="AK57" s="0" t="n">
        <v>-0.947774640019089</v>
      </c>
      <c r="AL57" s="0" t="n">
        <v>0.204857921150987</v>
      </c>
      <c r="AM57" s="0" t="n">
        <v>-0.383344771928005</v>
      </c>
      <c r="AN57" s="0" t="n">
        <v>-0.0933958815717126</v>
      </c>
      <c r="AO57" s="0" t="n">
        <v>-0.34256763402376</v>
      </c>
      <c r="AP57" s="0" t="n">
        <v>0.759016315471232</v>
      </c>
      <c r="AR57" s="0" t="n">
        <v>0.00719002207632757</v>
      </c>
      <c r="AS57" s="0" t="n">
        <v>0.734736935748561</v>
      </c>
    </row>
    <row r="58" customFormat="false" ht="12" hidden="false" customHeight="false" outlineLevel="0" collapsed="false">
      <c r="A58" s="0" t="s">
        <v>129</v>
      </c>
      <c r="B58" s="0" t="s">
        <v>130</v>
      </c>
      <c r="C58" s="0" t="n">
        <v>0.514450511801634</v>
      </c>
      <c r="D58" s="0" t="n">
        <v>1.00230442831248</v>
      </c>
      <c r="E58" s="0" t="n">
        <v>0.87405325598448</v>
      </c>
      <c r="F58" s="0" t="n">
        <v>-0.352610656380239</v>
      </c>
      <c r="G58" s="0" t="n">
        <v>0.975932870003692</v>
      </c>
      <c r="H58" s="0" t="n">
        <v>-0.553068596218454</v>
      </c>
      <c r="I58" s="0" t="n">
        <v>0.788388663754162</v>
      </c>
      <c r="J58" s="0" t="n">
        <v>-0.302168983919044</v>
      </c>
      <c r="K58" s="0" t="n">
        <v>0.00293145985044774</v>
      </c>
      <c r="L58" s="0" t="n">
        <v>0.484532141788817</v>
      </c>
      <c r="M58" s="0" t="n">
        <v>-0.311493436750245</v>
      </c>
      <c r="N58" s="0" t="n">
        <v>0.281760437602303</v>
      </c>
      <c r="O58" s="0" t="n">
        <v>0.248657662114578</v>
      </c>
      <c r="P58" s="0" t="n">
        <v>-0.373074758939953</v>
      </c>
      <c r="Q58" s="0" t="n">
        <v>0.335187169852777</v>
      </c>
      <c r="R58" s="0" t="n">
        <v>0.946899493896009</v>
      </c>
      <c r="S58" s="0" t="n">
        <v>0.198811866400701</v>
      </c>
      <c r="T58" s="0" t="n">
        <v>0.176010705452605</v>
      </c>
      <c r="U58" s="0" t="n">
        <v>-0.481158610179088</v>
      </c>
      <c r="V58" s="0" t="n">
        <v>0.124696058325268</v>
      </c>
      <c r="W58" s="0" t="n">
        <v>-0.00293145985044596</v>
      </c>
      <c r="X58" s="0" t="n">
        <v>0.353002519083516</v>
      </c>
      <c r="Y58" s="0" t="n">
        <v>0.517671795074334</v>
      </c>
      <c r="Z58" s="0" t="n">
        <v>-0.587893960571601</v>
      </c>
      <c r="AA58" s="0" t="n">
        <v>-0.189474820600564</v>
      </c>
      <c r="AB58" s="0" t="n">
        <v>-0.435135727072206</v>
      </c>
      <c r="AC58" s="0" t="n">
        <v>-0.0351812800923383</v>
      </c>
      <c r="AD58" s="0" t="n">
        <v>-0.727917476300052</v>
      </c>
      <c r="AE58" s="0" t="n">
        <v>-0.617143076927905</v>
      </c>
      <c r="AF58" s="0" t="n">
        <v>-1.08317374725348</v>
      </c>
      <c r="AG58" s="0" t="n">
        <v>-0.744660740134628</v>
      </c>
      <c r="AH58" s="0" t="n">
        <v>-0.445363619746834</v>
      </c>
      <c r="AI58" s="0" t="n">
        <v>0.425887859778983</v>
      </c>
      <c r="AJ58" s="0" t="n">
        <v>0.403583365894733</v>
      </c>
      <c r="AK58" s="0" t="n">
        <v>-1.1540955331841</v>
      </c>
      <c r="AL58" s="0" t="n">
        <v>0.165594089507266</v>
      </c>
      <c r="AM58" s="0" t="n">
        <v>-0.428357194441144</v>
      </c>
      <c r="AN58" s="0" t="n">
        <v>-0.0769762137668106</v>
      </c>
      <c r="AO58" s="0" t="n">
        <v>-0.397138463830423</v>
      </c>
      <c r="AP58" s="0" t="n">
        <v>0.564297954945689</v>
      </c>
      <c r="AR58" s="0" t="n">
        <v>0.00856093193603189</v>
      </c>
      <c r="AS58" s="0" t="n">
        <v>0.730105892847294</v>
      </c>
    </row>
    <row r="59" customFormat="false" ht="12" hidden="false" customHeight="false" outlineLevel="0" collapsed="false">
      <c r="A59" s="0" t="s">
        <v>125</v>
      </c>
      <c r="B59" s="0" t="s">
        <v>131</v>
      </c>
      <c r="C59" s="0" t="n">
        <v>0.0983447205374137</v>
      </c>
      <c r="D59" s="0" t="n">
        <v>0.73266968521594</v>
      </c>
      <c r="E59" s="0" t="n">
        <v>0.638181821133818</v>
      </c>
      <c r="F59" s="0" t="n">
        <v>-0.575621175013723</v>
      </c>
      <c r="G59" s="0" t="n">
        <v>0.324883546654139</v>
      </c>
      <c r="H59" s="0" t="n">
        <v>-0.374798970482384</v>
      </c>
      <c r="I59" s="0" t="n">
        <v>0.487992706472777</v>
      </c>
      <c r="J59" s="0" t="n">
        <v>0.5138695344775</v>
      </c>
      <c r="K59" s="0" t="n">
        <v>0.323974380544296</v>
      </c>
      <c r="L59" s="0" t="n">
        <v>0.557969673779457</v>
      </c>
      <c r="M59" s="0" t="n">
        <v>0.0221036390327907</v>
      </c>
      <c r="N59" s="0" t="n">
        <v>0.798075323382397</v>
      </c>
      <c r="O59" s="0" t="n">
        <v>-0.205092675178729</v>
      </c>
      <c r="P59" s="0" t="n">
        <v>-0.387153002479957</v>
      </c>
      <c r="Q59" s="0" t="n">
        <v>0.116310389664303</v>
      </c>
      <c r="R59" s="0" t="n">
        <v>0.822850193715153</v>
      </c>
      <c r="S59" s="0" t="n">
        <v>0.393511747312017</v>
      </c>
      <c r="T59" s="0" t="n">
        <v>-0.110289164784987</v>
      </c>
      <c r="U59" s="0" t="n">
        <v>-0.161998221431976</v>
      </c>
      <c r="V59" s="0" t="n">
        <v>0.11210325655146</v>
      </c>
      <c r="W59" s="0" t="n">
        <v>-0.428433206426282</v>
      </c>
      <c r="X59" s="0" t="n">
        <v>-0.0348760729186708</v>
      </c>
      <c r="Y59" s="0" t="n">
        <v>0.133363309715831</v>
      </c>
      <c r="Z59" s="0" t="n">
        <v>-1.05326457051925</v>
      </c>
      <c r="AA59" s="0" t="n">
        <v>0.647901885127372</v>
      </c>
      <c r="AB59" s="0" t="n">
        <v>-0.938999396387349</v>
      </c>
      <c r="AC59" s="0" t="n">
        <v>-0.0221036390327924</v>
      </c>
      <c r="AD59" s="0" t="n">
        <v>-1.09967806431513</v>
      </c>
      <c r="AE59" s="0" t="n">
        <v>-0.630373513246017</v>
      </c>
      <c r="AF59" s="0" t="n">
        <v>0.0297443591692517</v>
      </c>
      <c r="AG59" s="0" t="n">
        <v>-1.03604282999066</v>
      </c>
      <c r="AH59" s="0" t="n">
        <v>-0.0399388492119996</v>
      </c>
      <c r="AI59" s="0" t="n">
        <v>-0.0863215552956707</v>
      </c>
      <c r="AJ59" s="0" t="n">
        <v>0.0404845335785193</v>
      </c>
      <c r="AK59" s="0" t="n">
        <v>-0.794436275655668</v>
      </c>
      <c r="AL59" s="0" t="n">
        <v>0.701272890385461</v>
      </c>
      <c r="AM59" s="0" t="n">
        <v>-0.377754304477708</v>
      </c>
      <c r="AN59" s="0" t="n">
        <v>-0.0348760729186708</v>
      </c>
      <c r="AO59" s="0" t="n">
        <v>-0.64988966916485</v>
      </c>
      <c r="AP59" s="0" t="n">
        <v>0.624216590693415</v>
      </c>
      <c r="AR59" s="0" t="n">
        <v>0.00597098848321679</v>
      </c>
      <c r="AS59" s="0" t="n">
        <v>0.727543496069621</v>
      </c>
    </row>
    <row r="60" customFormat="false" ht="12" hidden="false" customHeight="false" outlineLevel="0" collapsed="false">
      <c r="A60" s="0" t="s">
        <v>125</v>
      </c>
      <c r="B60" s="0" t="s">
        <v>131</v>
      </c>
      <c r="C60" s="0" t="n">
        <v>-0.0347214262533413</v>
      </c>
      <c r="D60" s="0" t="n">
        <v>0.80531276794024</v>
      </c>
      <c r="E60" s="0" t="n">
        <v>0.711598333118047</v>
      </c>
      <c r="F60" s="0" t="n">
        <v>-0.734980683447187</v>
      </c>
      <c r="G60" s="0" t="n">
        <v>0.136927057780367</v>
      </c>
      <c r="H60" s="0" t="n">
        <v>-0.489153612775612</v>
      </c>
      <c r="I60" s="0" t="n">
        <v>0.581070845103506</v>
      </c>
      <c r="J60" s="0" t="n">
        <v>0.423955292844704</v>
      </c>
      <c r="K60" s="0" t="n">
        <v>0.14587205125981</v>
      </c>
      <c r="L60" s="0" t="n">
        <v>0.464867190176978</v>
      </c>
      <c r="M60" s="0" t="n">
        <v>-0.106121752813225</v>
      </c>
      <c r="N60" s="0" t="n">
        <v>0.937766601407397</v>
      </c>
      <c r="O60" s="0" t="n">
        <v>-0.125979171158413</v>
      </c>
      <c r="P60" s="0" t="n">
        <v>-0.587912295661718</v>
      </c>
      <c r="Q60" s="0" t="n">
        <v>-0.0118039717494636</v>
      </c>
      <c r="R60" s="0" t="n">
        <v>0.793367010627275</v>
      </c>
      <c r="S60" s="0" t="n">
        <v>0.302072911308759</v>
      </c>
      <c r="T60" s="0" t="n">
        <v>0.401989595040389</v>
      </c>
      <c r="U60" s="0" t="n">
        <v>-0.232066429548103</v>
      </c>
      <c r="V60" s="0" t="n">
        <v>0.0194723374478603</v>
      </c>
      <c r="W60" s="0" t="n">
        <v>-0.455424833539247</v>
      </c>
      <c r="X60" s="0" t="n">
        <v>0.138528451041571</v>
      </c>
      <c r="Y60" s="0" t="n">
        <v>0.226236054617461</v>
      </c>
      <c r="Z60" s="0" t="n">
        <v>-1.13911222875431</v>
      </c>
      <c r="AA60" s="0" t="n">
        <v>0.37099168520591</v>
      </c>
      <c r="AB60" s="0" t="n">
        <v>-1.11907447551776</v>
      </c>
      <c r="AC60" s="0" t="n">
        <v>-0.0242918267524495</v>
      </c>
      <c r="AD60" s="0" t="n">
        <v>-1.23372279602269</v>
      </c>
      <c r="AE60" s="0" t="n">
        <v>-0.850311292966902</v>
      </c>
      <c r="AF60" s="0" t="n">
        <v>0.0873764019496637</v>
      </c>
      <c r="AG60" s="0" t="n">
        <v>-1.17208057943967</v>
      </c>
      <c r="AH60" s="0" t="n">
        <v>0.0118039717494653</v>
      </c>
      <c r="AI60" s="0" t="n">
        <v>0.0156432495565024</v>
      </c>
      <c r="AJ60" s="0" t="n">
        <v>-0.0914060226109861</v>
      </c>
      <c r="AK60" s="0" t="n">
        <v>-0.814547940765504</v>
      </c>
      <c r="AL60" s="0" t="n">
        <v>0.419351712658129</v>
      </c>
      <c r="AM60" s="0" t="n">
        <v>-0.196503085088519</v>
      </c>
      <c r="AN60" s="0" t="n">
        <v>-0.531308397295691</v>
      </c>
      <c r="AO60" s="0" t="n">
        <v>-0.523689852707392</v>
      </c>
      <c r="AP60" s="0" t="n">
        <v>0.873636263987681</v>
      </c>
      <c r="AR60" s="0" t="n">
        <v>0.0096270209795084</v>
      </c>
      <c r="AS60" s="0" t="n">
        <v>0.7217284797495</v>
      </c>
    </row>
    <row r="61" customFormat="false" ht="12" hidden="false" customHeight="false" outlineLevel="0" collapsed="false">
      <c r="A61" s="0" t="s">
        <v>125</v>
      </c>
      <c r="B61" s="0" t="s">
        <v>131</v>
      </c>
      <c r="C61" s="0" t="n">
        <v>0.0994799026588229</v>
      </c>
      <c r="D61" s="0" t="n">
        <v>0.797859873877954</v>
      </c>
      <c r="E61" s="0" t="n">
        <v>0.745018964876589</v>
      </c>
      <c r="F61" s="0" t="n">
        <v>-0.550139817175914</v>
      </c>
      <c r="G61" s="0" t="n">
        <v>0.260572340466887</v>
      </c>
      <c r="H61" s="0" t="n">
        <v>-0.49248722981962</v>
      </c>
      <c r="I61" s="0" t="n">
        <v>0.370728359578543</v>
      </c>
      <c r="J61" s="0" t="n">
        <v>0.342780437958389</v>
      </c>
      <c r="K61" s="0" t="n">
        <v>0.277844888167069</v>
      </c>
      <c r="L61" s="0" t="n">
        <v>0.584784988548803</v>
      </c>
      <c r="M61" s="0" t="n">
        <v>0.061314339415075</v>
      </c>
      <c r="N61" s="0" t="n">
        <v>0.797859873877954</v>
      </c>
      <c r="O61" s="0" t="n">
        <v>-0.393705297550179</v>
      </c>
      <c r="P61" s="0" t="n">
        <v>-0.441506869023876</v>
      </c>
      <c r="Q61" s="0" t="n">
        <v>0.0811275931982287</v>
      </c>
      <c r="R61" s="0" t="n">
        <v>0.779467879088008</v>
      </c>
      <c r="S61" s="0" t="n">
        <v>0.316334889599148</v>
      </c>
      <c r="T61" s="0" t="n">
        <v>-0.140057046534915</v>
      </c>
      <c r="U61" s="0" t="n">
        <v>0.0783631467650459</v>
      </c>
      <c r="V61" s="0" t="n">
        <v>0.00383453578043991</v>
      </c>
      <c r="W61" s="0" t="n">
        <v>-0.44349200183229</v>
      </c>
      <c r="X61" s="0" t="n">
        <v>-0.18584775474209</v>
      </c>
      <c r="Y61" s="0" t="n">
        <v>0.0935024657052637</v>
      </c>
      <c r="Z61" s="0" t="n">
        <v>-1.10546410671037</v>
      </c>
      <c r="AA61" s="0" t="n">
        <v>0.686542851013796</v>
      </c>
      <c r="AB61" s="0" t="n">
        <v>-1.19627039103508</v>
      </c>
      <c r="AC61" s="0" t="n">
        <v>-0.136439756614239</v>
      </c>
      <c r="AD61" s="0" t="n">
        <v>-1.02523004741052</v>
      </c>
      <c r="AE61" s="0" t="n">
        <v>-0.691605761596794</v>
      </c>
      <c r="AF61" s="0" t="n">
        <v>-0.242398051241484</v>
      </c>
      <c r="AG61" s="0" t="n">
        <v>-1.10310868571224</v>
      </c>
      <c r="AH61" s="0" t="n">
        <v>-0.0424274451060498</v>
      </c>
      <c r="AI61" s="0" t="n">
        <v>0.143620936199426</v>
      </c>
      <c r="AJ61" s="0" t="n">
        <v>-0.00383453578044168</v>
      </c>
      <c r="AK61" s="0" t="n">
        <v>-0.89117673501098</v>
      </c>
      <c r="AL61" s="0" t="n">
        <v>0.402295993223747</v>
      </c>
      <c r="AM61" s="0" t="n">
        <v>-0.448965243592456</v>
      </c>
      <c r="AN61" s="0" t="n">
        <v>-0.154617591063236</v>
      </c>
      <c r="AO61" s="0" t="n">
        <v>-0.644604501179407</v>
      </c>
      <c r="AP61" s="0" t="n">
        <v>0.782231052755021</v>
      </c>
      <c r="AR61" s="0" t="n">
        <v>0.00467409793210003</v>
      </c>
      <c r="AS61" s="0" t="n">
        <v>0.712351770043147</v>
      </c>
    </row>
    <row r="62" customFormat="false" ht="12" hidden="false" customHeight="false" outlineLevel="0" collapsed="false">
      <c r="A62" s="0" t="s">
        <v>127</v>
      </c>
      <c r="B62" s="0" t="s">
        <v>132</v>
      </c>
      <c r="C62" s="0" t="n">
        <v>0.0853304525217098</v>
      </c>
      <c r="D62" s="0" t="n">
        <v>0.781444809156495</v>
      </c>
      <c r="E62" s="0" t="n">
        <v>0.313725955507497</v>
      </c>
      <c r="F62" s="0" t="n">
        <v>-0.912230502026874</v>
      </c>
      <c r="G62" s="0" t="n">
        <v>0.748680851927579</v>
      </c>
      <c r="H62" s="0" t="n">
        <v>0.0378721604029426</v>
      </c>
      <c r="I62" s="0" t="n">
        <v>0.219000786707614</v>
      </c>
      <c r="J62" s="0" t="n">
        <v>0.753105415158302</v>
      </c>
      <c r="K62" s="0" t="n">
        <v>-0.485965747324777</v>
      </c>
      <c r="L62" s="0" t="n">
        <v>0.465624860677721</v>
      </c>
      <c r="M62" s="0" t="n">
        <v>-0.0378721604029426</v>
      </c>
      <c r="N62" s="0" t="n">
        <v>0.336466380401733</v>
      </c>
      <c r="O62" s="0" t="n">
        <v>-0.108710219281283</v>
      </c>
      <c r="P62" s="0" t="n">
        <v>-0.396743749193465</v>
      </c>
      <c r="Q62" s="0" t="n">
        <v>0.292076267099565</v>
      </c>
      <c r="R62" s="0" t="n">
        <v>0.642980424417523</v>
      </c>
      <c r="S62" s="0" t="n">
        <v>0.182524831789822</v>
      </c>
      <c r="T62" s="0" t="n">
        <v>0.578539083143431</v>
      </c>
      <c r="U62" s="0" t="n">
        <v>-0.172951627836211</v>
      </c>
      <c r="V62" s="0" t="n">
        <v>-0.271887845410216</v>
      </c>
      <c r="W62" s="0" t="n">
        <v>-0.548983641168531</v>
      </c>
      <c r="X62" s="0" t="n">
        <v>0.275188450854737</v>
      </c>
      <c r="Y62" s="0" t="n">
        <v>0.398075225243735</v>
      </c>
      <c r="Z62" s="0" t="n">
        <v>-1.42558569669996</v>
      </c>
      <c r="AA62" s="0" t="n">
        <v>0.0496493281792976</v>
      </c>
      <c r="AB62" s="0" t="n">
        <v>-0.804271253890954</v>
      </c>
      <c r="AC62" s="0" t="n">
        <v>-0.0566043786559618</v>
      </c>
      <c r="AD62" s="0" t="n">
        <v>-1.13016202158013</v>
      </c>
      <c r="AE62" s="0" t="n">
        <v>-1.27071571667339</v>
      </c>
      <c r="AF62" s="0" t="n">
        <v>-0.0423657634018237</v>
      </c>
      <c r="AG62" s="0" t="n">
        <v>-1.39674374919347</v>
      </c>
      <c r="AH62" s="0" t="n">
        <v>0.125947008582875</v>
      </c>
      <c r="AI62" s="0" t="n">
        <v>0.069375346875832</v>
      </c>
      <c r="AJ62" s="0" t="n">
        <v>-0.0941233854070482</v>
      </c>
      <c r="AK62" s="0" t="n">
        <v>-0.373071690918843</v>
      </c>
      <c r="AL62" s="0" t="n">
        <v>0.442703828396805</v>
      </c>
      <c r="AM62" s="0" t="n">
        <v>-0.486872817484105</v>
      </c>
      <c r="AN62" s="0" t="n">
        <v>-0.259433966804311</v>
      </c>
      <c r="AO62" s="0" t="n">
        <v>-0.633843833832772</v>
      </c>
      <c r="AP62" s="0" t="n">
        <v>0.425451664175039</v>
      </c>
      <c r="AR62" s="0" t="n">
        <v>0.00659785905469793</v>
      </c>
      <c r="AS62" s="0" t="n">
        <v>0.712336156701563</v>
      </c>
    </row>
    <row r="63" customFormat="false" ht="12" hidden="false" customHeight="false" outlineLevel="0" collapsed="false">
      <c r="A63" s="0" t="s">
        <v>125</v>
      </c>
      <c r="B63" s="0" t="s">
        <v>131</v>
      </c>
      <c r="C63" s="0" t="n">
        <v>0.151224582288187</v>
      </c>
      <c r="D63" s="0" t="n">
        <v>0.480470338687908</v>
      </c>
      <c r="E63" s="0" t="n">
        <v>0.921334992884354</v>
      </c>
      <c r="F63" s="0" t="n">
        <v>-0.574367280132007</v>
      </c>
      <c r="G63" s="0" t="n">
        <v>0.256146275167142</v>
      </c>
      <c r="H63" s="0" t="n">
        <v>-0.450968429182904</v>
      </c>
      <c r="I63" s="0" t="n">
        <v>0.391649581508037</v>
      </c>
      <c r="J63" s="0" t="n">
        <v>-1.19639560209731</v>
      </c>
      <c r="K63" s="0" t="n">
        <v>0.153950363589857</v>
      </c>
      <c r="L63" s="0" t="n">
        <v>0.483122130803842</v>
      </c>
      <c r="M63" s="0" t="n">
        <v>0.0239012410428625</v>
      </c>
      <c r="N63" s="0" t="n">
        <v>0.764702736999984</v>
      </c>
      <c r="O63" s="0" t="n">
        <v>0.399582824783112</v>
      </c>
      <c r="P63" s="0" t="n">
        <v>-0.517841593374206</v>
      </c>
      <c r="Q63" s="0" t="n">
        <v>-0.0463225357506563</v>
      </c>
      <c r="R63" s="0" t="n">
        <v>0.786726041127194</v>
      </c>
      <c r="S63" s="0" t="n">
        <v>0.220761949055907</v>
      </c>
      <c r="T63" s="0" t="n">
        <v>0.649027360793818</v>
      </c>
      <c r="U63" s="0" t="n">
        <v>-0.0911621342466749</v>
      </c>
      <c r="V63" s="0" t="n">
        <v>0.0305085117667421</v>
      </c>
      <c r="W63" s="0" t="n">
        <v>-0.540186811748306</v>
      </c>
      <c r="X63" s="0" t="n">
        <v>0.0943378711864611</v>
      </c>
      <c r="Y63" s="0" t="n">
        <v>0.189367619437126</v>
      </c>
      <c r="Z63" s="0" t="n">
        <v>-0.841819742160677</v>
      </c>
      <c r="AA63" s="0" t="n">
        <v>0.573330887488025</v>
      </c>
      <c r="AB63" s="0" t="n">
        <v>-0.983734718778631</v>
      </c>
      <c r="AC63" s="0" t="n">
        <v>0.0475471250130113</v>
      </c>
      <c r="AD63" s="0" t="n">
        <v>-1.20957099084504</v>
      </c>
      <c r="AE63" s="0" t="n">
        <v>-0.748370973269832</v>
      </c>
      <c r="AF63" s="0" t="n">
        <v>-0.57086255333946</v>
      </c>
      <c r="AG63" s="0" t="n">
        <v>-1.05399090144905</v>
      </c>
      <c r="AH63" s="0" t="n">
        <v>-0.117946504411957</v>
      </c>
      <c r="AI63" s="0" t="n">
        <v>-0.0239012410428607</v>
      </c>
      <c r="AJ63" s="0" t="n">
        <v>-0.0564394085918067</v>
      </c>
      <c r="AK63" s="0" t="n">
        <v>-1.49441371914781</v>
      </c>
      <c r="AL63" s="0" t="n">
        <v>0.386508111202202</v>
      </c>
      <c r="AM63" s="0" t="n">
        <v>-0.35247622979657</v>
      </c>
      <c r="AN63" s="0" t="n">
        <v>-0.835197721166672</v>
      </c>
      <c r="AO63" s="0" t="n">
        <v>-0.57336506054263</v>
      </c>
      <c r="AP63" s="0" t="n">
        <v>0.878944828982482</v>
      </c>
      <c r="AR63" s="0" t="n">
        <v>0.00915494593831231</v>
      </c>
      <c r="AS63" s="0" t="n">
        <v>0.70543517794623</v>
      </c>
    </row>
    <row r="64" customFormat="false" ht="12" hidden="false" customHeight="false" outlineLevel="0" collapsed="false">
      <c r="A64" s="0" t="s">
        <v>127</v>
      </c>
      <c r="B64" s="0" t="s">
        <v>132</v>
      </c>
      <c r="C64" s="0" t="n">
        <v>0.150664695166709</v>
      </c>
      <c r="D64" s="0" t="n">
        <v>0.804901514724152</v>
      </c>
      <c r="E64" s="0" t="n">
        <v>0.440400184423869</v>
      </c>
      <c r="F64" s="0" t="n">
        <v>-0.8733126048931</v>
      </c>
      <c r="G64" s="0" t="n">
        <v>0.909122419608243</v>
      </c>
      <c r="H64" s="0" t="n">
        <v>0.154575954450882</v>
      </c>
      <c r="I64" s="0" t="n">
        <v>0.0406904682166047</v>
      </c>
      <c r="J64" s="0" t="n">
        <v>-0.770140647020437</v>
      </c>
      <c r="K64" s="0" t="n">
        <v>-0.453305920321531</v>
      </c>
      <c r="L64" s="0" t="n">
        <v>0.349486106412208</v>
      </c>
      <c r="M64" s="0" t="n">
        <v>0.0813240661954353</v>
      </c>
      <c r="N64" s="0" t="n">
        <v>0.291292998747103</v>
      </c>
      <c r="O64" s="0" t="n">
        <v>0.170115808927385</v>
      </c>
      <c r="P64" s="0" t="n">
        <v>-0.419684939650416</v>
      </c>
      <c r="Q64" s="0" t="n">
        <v>0.216824866416749</v>
      </c>
      <c r="R64" s="0" t="n">
        <v>0.859151774815048</v>
      </c>
      <c r="S64" s="0" t="n">
        <v>0.0438570852034932</v>
      </c>
      <c r="T64" s="0" t="n">
        <v>0.458480303732104</v>
      </c>
      <c r="U64" s="0" t="n">
        <v>-0.133846081024917</v>
      </c>
      <c r="V64" s="0" t="n">
        <v>-0.219840226945344</v>
      </c>
      <c r="W64" s="0" t="n">
        <v>-0.612270675510214</v>
      </c>
      <c r="X64" s="0" t="n">
        <v>0.169839774287514</v>
      </c>
      <c r="Y64" s="0" t="n">
        <v>0.146883054624283</v>
      </c>
      <c r="Z64" s="0" t="n">
        <v>-0.973417276692718</v>
      </c>
      <c r="AA64" s="0" t="n">
        <v>-0.0239889078240587</v>
      </c>
      <c r="AB64" s="0" t="n">
        <v>-0.809874990694583</v>
      </c>
      <c r="AC64" s="0" t="n">
        <v>-0.12535262048217</v>
      </c>
      <c r="AD64" s="0" t="n">
        <v>-0.788797595159634</v>
      </c>
      <c r="AE64" s="0" t="n">
        <v>-0.931945578062804</v>
      </c>
      <c r="AF64" s="0" t="n">
        <v>-1.03000080505909</v>
      </c>
      <c r="AG64" s="0" t="n">
        <v>-1.08230382462932</v>
      </c>
      <c r="AH64" s="0" t="n">
        <v>0.0239889078240587</v>
      </c>
      <c r="AI64" s="0" t="n">
        <v>0.111532595727001</v>
      </c>
      <c r="AJ64" s="0" t="n">
        <v>-0.0685606515901274</v>
      </c>
      <c r="AK64" s="0" t="n">
        <v>-1.33694587062057</v>
      </c>
      <c r="AL64" s="0" t="n">
        <v>0.534739154465173</v>
      </c>
      <c r="AM64" s="0" t="n">
        <v>-0.744419733993029</v>
      </c>
      <c r="AN64" s="0" t="n">
        <v>-0.275136790185558</v>
      </c>
      <c r="AO64" s="0" t="n">
        <v>-0.595280939918544</v>
      </c>
      <c r="AP64" s="0" t="n">
        <v>0.365483896798356</v>
      </c>
      <c r="AR64" s="0" t="n">
        <v>0.00378910268938847</v>
      </c>
      <c r="AS64" s="0" t="n">
        <v>0.703523570545111</v>
      </c>
    </row>
    <row r="65" customFormat="false" ht="12" hidden="false" customHeight="false" outlineLevel="0" collapsed="false">
      <c r="A65" s="0" t="s">
        <v>133</v>
      </c>
      <c r="B65" s="0" t="s">
        <v>134</v>
      </c>
      <c r="C65" s="0" t="n">
        <v>0.678364925117233</v>
      </c>
      <c r="D65" s="0" t="n">
        <v>1.1729387607469</v>
      </c>
      <c r="E65" s="0" t="n">
        <v>-0.122244478907936</v>
      </c>
      <c r="F65" s="0" t="n">
        <v>-0.470167782328241</v>
      </c>
      <c r="G65" s="0" t="n">
        <v>0.547985419463647</v>
      </c>
      <c r="H65" s="0" t="n">
        <v>-0.162550014000564</v>
      </c>
      <c r="I65" s="0" t="n">
        <v>-0.165580887049942</v>
      </c>
      <c r="J65" s="0" t="n">
        <v>0.0365146048820515</v>
      </c>
      <c r="K65" s="0" t="n">
        <v>-0.327563386885441</v>
      </c>
      <c r="L65" s="0" t="n">
        <v>0.82833819755788</v>
      </c>
      <c r="M65" s="0" t="n">
        <v>-0.322480486592215</v>
      </c>
      <c r="N65" s="0" t="n">
        <v>0.394388216100118</v>
      </c>
      <c r="O65" s="0" t="n">
        <v>0.371570133755025</v>
      </c>
      <c r="P65" s="0" t="n">
        <v>1.06588511791197</v>
      </c>
      <c r="Q65" s="0" t="n">
        <v>0.816098929743269</v>
      </c>
      <c r="R65" s="0" t="n">
        <v>0.780321370186439</v>
      </c>
      <c r="S65" s="0" t="n">
        <v>0.692661641178592</v>
      </c>
      <c r="T65" s="0" t="n">
        <v>0.809940136864494</v>
      </c>
      <c r="U65" s="0" t="n">
        <v>-0.739210296963512</v>
      </c>
      <c r="V65" s="0" t="n">
        <v>0.924111156783805</v>
      </c>
      <c r="W65" s="0" t="n">
        <v>0.185481417210005</v>
      </c>
      <c r="X65" s="0" t="n">
        <v>0.269792509417442</v>
      </c>
      <c r="Y65" s="0" t="n">
        <v>-0.114902503566767</v>
      </c>
      <c r="Z65" s="0" t="n">
        <v>0.468594588149891</v>
      </c>
      <c r="AA65" s="0" t="n">
        <v>0.17233876280068</v>
      </c>
      <c r="AB65" s="0" t="n">
        <v>-0.730207490582559</v>
      </c>
      <c r="AC65" s="0" t="n">
        <v>-0.107597702943534</v>
      </c>
      <c r="AD65" s="0" t="n">
        <v>-0.818091085748548</v>
      </c>
      <c r="AE65" s="0" t="n">
        <v>-0.92959940096554</v>
      </c>
      <c r="AF65" s="0" t="n">
        <v>0.421907783185311</v>
      </c>
      <c r="AG65" s="0" t="n">
        <v>-0.815708434437555</v>
      </c>
      <c r="AH65" s="0" t="n">
        <v>-0.803853848091776</v>
      </c>
      <c r="AI65" s="0" t="n">
        <v>-0.365395460411181</v>
      </c>
      <c r="AJ65" s="0" t="n">
        <v>-0.1885176983271</v>
      </c>
      <c r="AK65" s="0" t="n">
        <v>-0.515850597655267</v>
      </c>
      <c r="AL65" s="0" t="n">
        <v>0.169936272585375</v>
      </c>
      <c r="AM65" s="0" t="n">
        <v>-0.384690149764822</v>
      </c>
      <c r="AN65" s="0" t="n">
        <v>-0.583148986944107</v>
      </c>
      <c r="AO65" s="0" t="n">
        <v>-0.0365146048820506</v>
      </c>
      <c r="AP65" s="0" t="n">
        <v>1.2675470692118</v>
      </c>
      <c r="AR65" s="0" t="n">
        <v>0.00675653555880846</v>
      </c>
      <c r="AS65" s="0" t="n">
        <v>0.701060063560251</v>
      </c>
    </row>
    <row r="66" customFormat="false" ht="12" hidden="false" customHeight="false" outlineLevel="0" collapsed="false">
      <c r="A66" s="0" t="s">
        <v>118</v>
      </c>
      <c r="B66" s="0" t="s">
        <v>124</v>
      </c>
      <c r="C66" s="0" t="n">
        <v>0.192234102839004</v>
      </c>
      <c r="D66" s="0" t="n">
        <v>0.944690778747711</v>
      </c>
      <c r="E66" s="0" t="n">
        <v>0.673116081347676</v>
      </c>
      <c r="F66" s="0" t="n">
        <v>-0.779357481975242</v>
      </c>
      <c r="G66" s="0" t="n">
        <v>0.465817805887671</v>
      </c>
      <c r="H66" s="0" t="n">
        <v>-0.0947700071528104</v>
      </c>
      <c r="I66" s="0" t="n">
        <v>0.71222767953318</v>
      </c>
      <c r="J66" s="0" t="n">
        <v>0.261256594966497</v>
      </c>
      <c r="K66" s="0" t="n">
        <v>-0.152153865636582</v>
      </c>
      <c r="L66" s="0" t="n">
        <v>0.139007489620562</v>
      </c>
      <c r="M66" s="0" t="n">
        <v>0.373047420424053</v>
      </c>
      <c r="N66" s="0" t="n">
        <v>0.0468191881030657</v>
      </c>
      <c r="O66" s="0" t="n">
        <v>0.148016082966993</v>
      </c>
      <c r="P66" s="0" t="n">
        <v>-0.307195583730212</v>
      </c>
      <c r="Q66" s="0" t="n">
        <v>0.869152825655863</v>
      </c>
      <c r="R66" s="0" t="n">
        <v>0.924478630554134</v>
      </c>
      <c r="S66" s="0" t="n">
        <v>0.479316805340172</v>
      </c>
      <c r="T66" s="0" t="n">
        <v>-0.072440661376044</v>
      </c>
      <c r="U66" s="0" t="n">
        <v>0.260279490262104</v>
      </c>
      <c r="V66" s="0" t="n">
        <v>-0.0468191881030648</v>
      </c>
      <c r="W66" s="0" t="n">
        <v>-0.494058309078601</v>
      </c>
      <c r="X66" s="0" t="n">
        <v>0.1067551395719</v>
      </c>
      <c r="Y66" s="0" t="n">
        <v>0.240597124400404</v>
      </c>
      <c r="Z66" s="0" t="n">
        <v>-0.530795584480003</v>
      </c>
      <c r="AA66" s="0" t="n">
        <v>-0.104806187041388</v>
      </c>
      <c r="AB66" s="0" t="n">
        <v>-0.696393078073797</v>
      </c>
      <c r="AC66" s="0" t="n">
        <v>0.114345435386293</v>
      </c>
      <c r="AD66" s="0" t="n">
        <v>-0.630572895254644</v>
      </c>
      <c r="AE66" s="0" t="n">
        <v>-0.558113703247949</v>
      </c>
      <c r="AF66" s="0" t="n">
        <v>-0.571969224302542</v>
      </c>
      <c r="AG66" s="0" t="n">
        <v>-0.771342488911121</v>
      </c>
      <c r="AH66" s="0" t="n">
        <v>0.206508233821122</v>
      </c>
      <c r="AI66" s="0" t="n">
        <v>-0.203802434509784</v>
      </c>
      <c r="AJ66" s="0" t="n">
        <v>-0.304301510461032</v>
      </c>
      <c r="AK66" s="0" t="n">
        <v>-0.593005247652609</v>
      </c>
      <c r="AL66" s="0" t="n">
        <v>0.631403871605645</v>
      </c>
      <c r="AM66" s="0" t="n">
        <v>-0.492410456197119</v>
      </c>
      <c r="AN66" s="0" t="n">
        <v>-0.235151788867484</v>
      </c>
      <c r="AO66" s="0" t="n">
        <v>-0.432726465814071</v>
      </c>
      <c r="AP66" s="0" t="n">
        <v>0.0479520464580077</v>
      </c>
      <c r="AR66" s="0" t="n">
        <v>0.000335754285185028</v>
      </c>
      <c r="AS66" s="0" t="n">
        <v>0.699584104353507</v>
      </c>
    </row>
    <row r="67" customFormat="false" ht="12" hidden="false" customHeight="false" outlineLevel="0" collapsed="false">
      <c r="A67" s="0" t="s">
        <v>133</v>
      </c>
      <c r="B67" s="0" t="s">
        <v>134</v>
      </c>
      <c r="C67" s="0" t="n">
        <v>0.769465164390423</v>
      </c>
      <c r="D67" s="0" t="n">
        <v>1.24604609894323</v>
      </c>
      <c r="E67" s="0" t="n">
        <v>-0.164252284126793</v>
      </c>
      <c r="F67" s="0" t="n">
        <v>0.862431664018192</v>
      </c>
      <c r="G67" s="0" t="n">
        <v>0.296634397710893</v>
      </c>
      <c r="H67" s="0" t="n">
        <v>-0.017645720910088</v>
      </c>
      <c r="I67" s="0" t="n">
        <v>0.103384796381947</v>
      </c>
      <c r="J67" s="0" t="n">
        <v>0.352648285926236</v>
      </c>
      <c r="K67" s="0" t="n">
        <v>-0.333995322392867</v>
      </c>
      <c r="L67" s="0" t="n">
        <v>0.61347660587094</v>
      </c>
      <c r="M67" s="0" t="n">
        <v>-0.496773705805794</v>
      </c>
      <c r="N67" s="0" t="n">
        <v>0.698389764500258</v>
      </c>
      <c r="O67" s="0" t="n">
        <v>-0.15409752597602</v>
      </c>
      <c r="P67" s="0" t="n">
        <v>0.957816929847173</v>
      </c>
      <c r="Q67" s="0" t="n">
        <v>0.54567484420426</v>
      </c>
      <c r="R67" s="0" t="n">
        <v>0.620253811714457</v>
      </c>
      <c r="S67" s="0" t="n">
        <v>0.731238169780538</v>
      </c>
      <c r="T67" s="0" t="n">
        <v>0.394759122454099</v>
      </c>
      <c r="U67" s="0" t="n">
        <v>-0.797321410366287</v>
      </c>
      <c r="V67" s="0" t="n">
        <v>0.836475430915566</v>
      </c>
      <c r="W67" s="0" t="n">
        <v>-0.28568628751123</v>
      </c>
      <c r="X67" s="0" t="n">
        <v>0.397720522825207</v>
      </c>
      <c r="Y67" s="0" t="n">
        <v>0.0390895449754005</v>
      </c>
      <c r="Z67" s="0" t="n">
        <v>0.783118531664176</v>
      </c>
      <c r="AA67" s="0" t="n">
        <v>-0.19069753653217</v>
      </c>
      <c r="AB67" s="0" t="n">
        <v>-0.674050035464552</v>
      </c>
      <c r="AC67" s="0" t="n">
        <v>0.000649570075811567</v>
      </c>
      <c r="AD67" s="0" t="n">
        <v>-0.444568189341785</v>
      </c>
      <c r="AE67" s="0" t="n">
        <v>-0.822372782421654</v>
      </c>
      <c r="AF67" s="0" t="n">
        <v>-0.000649570075812456</v>
      </c>
      <c r="AG67" s="0" t="n">
        <v>-0.763846705815198</v>
      </c>
      <c r="AH67" s="0" t="n">
        <v>-0.442801263167597</v>
      </c>
      <c r="AI67" s="0" t="n">
        <v>-0.164252284126793</v>
      </c>
      <c r="AJ67" s="0" t="n">
        <v>-0.338916401777922</v>
      </c>
      <c r="AK67" s="0" t="n">
        <v>-0.621138504426109</v>
      </c>
      <c r="AL67" s="0" t="n">
        <v>-0.0335142039814391</v>
      </c>
      <c r="AM67" s="0" t="n">
        <v>-0.51894103115168</v>
      </c>
      <c r="AN67" s="0" t="n">
        <v>0.0912408270265077</v>
      </c>
      <c r="AO67" s="0" t="n">
        <v>-0.19069753653217</v>
      </c>
      <c r="AP67" s="0" t="n">
        <v>0.874882567690134</v>
      </c>
      <c r="AR67" s="0" t="n">
        <v>0.0023136015458411</v>
      </c>
      <c r="AS67" s="0" t="n">
        <v>0.698096317233088</v>
      </c>
    </row>
    <row r="68" customFormat="false" ht="12" hidden="false" customHeight="false" outlineLevel="0" collapsed="false">
      <c r="A68" s="0" t="s">
        <v>125</v>
      </c>
      <c r="B68" s="0" t="s">
        <v>131</v>
      </c>
      <c r="C68" s="0" t="n">
        <v>-0.00326074271158561</v>
      </c>
      <c r="D68" s="0" t="n">
        <v>0.430491941478953</v>
      </c>
      <c r="E68" s="0" t="n">
        <v>0.884058415417893</v>
      </c>
      <c r="F68" s="0" t="n">
        <v>-0.584777675108168</v>
      </c>
      <c r="G68" s="0" t="n">
        <v>0.353892655177514</v>
      </c>
      <c r="H68" s="0" t="n">
        <v>-0.34410400695608</v>
      </c>
      <c r="I68" s="0" t="n">
        <v>0.414950605324046</v>
      </c>
      <c r="J68" s="0" t="n">
        <v>0.160315799941438</v>
      </c>
      <c r="K68" s="0" t="n">
        <v>0.193327923219515</v>
      </c>
      <c r="L68" s="0" t="n">
        <v>0.564778097918138</v>
      </c>
      <c r="M68" s="0" t="n">
        <v>0.129845577115484</v>
      </c>
      <c r="N68" s="0" t="n">
        <v>1.02523364654891</v>
      </c>
      <c r="O68" s="0" t="n">
        <v>-0.00762483489506316</v>
      </c>
      <c r="P68" s="0" t="n">
        <v>-0.508062708967355</v>
      </c>
      <c r="Q68" s="0" t="n">
        <v>-0.0424613230898512</v>
      </c>
      <c r="R68" s="0" t="n">
        <v>0.660716841806694</v>
      </c>
      <c r="S68" s="0" t="n">
        <v>0.246366722056882</v>
      </c>
      <c r="T68" s="0" t="n">
        <v>0.738236786578185</v>
      </c>
      <c r="U68" s="0" t="n">
        <v>-0.131137336605576</v>
      </c>
      <c r="V68" s="0" t="n">
        <v>0.121876700472185</v>
      </c>
      <c r="W68" s="0" t="n">
        <v>-0.361454032154176</v>
      </c>
      <c r="X68" s="0" t="n">
        <v>0.147943254791699</v>
      </c>
      <c r="Y68" s="0" t="n">
        <v>0.378069326474366</v>
      </c>
      <c r="Z68" s="0" t="n">
        <v>-1.08352446937963</v>
      </c>
      <c r="AA68" s="0" t="n">
        <v>0.519495798676079</v>
      </c>
      <c r="AB68" s="0" t="n">
        <v>-1.0145617597562</v>
      </c>
      <c r="AC68" s="0" t="n">
        <v>0.0315392583539254</v>
      </c>
      <c r="AD68" s="0" t="n">
        <v>-1.0145617597562</v>
      </c>
      <c r="AE68" s="0" t="n">
        <v>-1.05463919913153</v>
      </c>
      <c r="AF68" s="0" t="n">
        <v>-0.167296999900996</v>
      </c>
      <c r="AG68" s="0" t="n">
        <v>-1.07892501264366</v>
      </c>
      <c r="AH68" s="0" t="n">
        <v>0.00326074271158738</v>
      </c>
      <c r="AI68" s="0" t="n">
        <v>-0.228379174258013</v>
      </c>
      <c r="AJ68" s="0" t="n">
        <v>-0.0365036115250206</v>
      </c>
      <c r="AK68" s="0" t="n">
        <v>-0.861241737839157</v>
      </c>
      <c r="AL68" s="0" t="n">
        <v>0.412638920424421</v>
      </c>
      <c r="AM68" s="0" t="n">
        <v>-0.18902289340482</v>
      </c>
      <c r="AN68" s="0" t="n">
        <v>-0.884463359639231</v>
      </c>
      <c r="AO68" s="0" t="n">
        <v>-0.510641253069132</v>
      </c>
      <c r="AP68" s="0" t="n">
        <v>0.871241386177154</v>
      </c>
      <c r="AR68" s="0" t="n">
        <v>0.00346274302396962</v>
      </c>
      <c r="AS68" s="0" t="n">
        <v>0.696799511205898</v>
      </c>
    </row>
    <row r="69" customFormat="false" ht="12" hidden="false" customHeight="false" outlineLevel="0" collapsed="false">
      <c r="A69" s="0" t="s">
        <v>135</v>
      </c>
      <c r="B69" s="0" t="s">
        <v>136</v>
      </c>
      <c r="C69" s="0" t="n">
        <v>1.15388707905019</v>
      </c>
      <c r="D69" s="0" t="n">
        <v>0.970278143660311</v>
      </c>
      <c r="E69" s="0" t="n">
        <v>0.385136814920223</v>
      </c>
      <c r="F69" s="0" t="n">
        <v>-0.778898534456769</v>
      </c>
      <c r="G69" s="0" t="n">
        <v>0.447866862625961</v>
      </c>
      <c r="H69" s="0" t="n">
        <v>-0.00560544847279765</v>
      </c>
      <c r="I69" s="0" t="n">
        <v>-0.205200859831427</v>
      </c>
      <c r="J69" s="0" t="n">
        <v>0.00560544847279765</v>
      </c>
      <c r="K69" s="0" t="n">
        <v>-0.185146394002484</v>
      </c>
      <c r="L69" s="0" t="n">
        <v>0.587540256496386</v>
      </c>
      <c r="M69" s="0" t="n">
        <v>-0.548285606315353</v>
      </c>
      <c r="N69" s="0" t="n">
        <v>0.473577679678447</v>
      </c>
      <c r="O69" s="0" t="n">
        <v>0.0201887716172351</v>
      </c>
      <c r="P69" s="0" t="n">
        <v>-0.504885420885906</v>
      </c>
      <c r="Q69" s="0" t="n">
        <v>0.359151361214444</v>
      </c>
      <c r="R69" s="0" t="n">
        <v>1.55094264207386</v>
      </c>
      <c r="S69" s="0" t="n">
        <v>0.270732233267831</v>
      </c>
      <c r="T69" s="0" t="n">
        <v>0.270732233267831</v>
      </c>
      <c r="U69" s="0" t="n">
        <v>-1.25952437536319</v>
      </c>
      <c r="V69" s="0" t="n">
        <v>0.340457642582907</v>
      </c>
      <c r="W69" s="0" t="n">
        <v>0.300621805186758</v>
      </c>
      <c r="X69" s="0" t="n">
        <v>-0.486116785228925</v>
      </c>
      <c r="Y69" s="0" t="n">
        <v>0.359151361214444</v>
      </c>
      <c r="Z69" s="0" t="n">
        <v>-0.703936476775547</v>
      </c>
      <c r="AA69" s="0" t="n">
        <v>-1.24533518624226</v>
      </c>
      <c r="AB69" s="0" t="n">
        <v>-0.632677793605726</v>
      </c>
      <c r="AC69" s="0" t="n">
        <v>-0.507871337869444</v>
      </c>
      <c r="AD69" s="0" t="n">
        <v>-1.4782866708065</v>
      </c>
      <c r="AE69" s="0" t="n">
        <v>-0.703936476775547</v>
      </c>
      <c r="AF69" s="0" t="n">
        <v>-0.61539980217389</v>
      </c>
      <c r="AG69" s="0" t="n">
        <v>-0.430288396916902</v>
      </c>
      <c r="AH69" s="0" t="n">
        <v>-0.766925892790693</v>
      </c>
      <c r="AI69" s="0" t="n">
        <v>0.0201887716172351</v>
      </c>
      <c r="AJ69" s="0" t="n">
        <v>0.180253367031549</v>
      </c>
      <c r="AK69" s="0" t="n">
        <v>-0.755051792502401</v>
      </c>
      <c r="AL69" s="0" t="n">
        <v>0.0916305854505417</v>
      </c>
      <c r="AM69" s="0" t="n">
        <v>-0.1645813138413</v>
      </c>
      <c r="AN69" s="0" t="n">
        <v>-0.284909693783103</v>
      </c>
      <c r="AO69" s="0" t="n">
        <v>0.0556778563358584</v>
      </c>
      <c r="AP69" s="0" t="n">
        <v>0.45017661236205</v>
      </c>
      <c r="AR69" s="0" t="n">
        <v>0.00739565371012671</v>
      </c>
      <c r="AS69" s="0" t="n">
        <v>0.69096838655656</v>
      </c>
    </row>
    <row r="70" customFormat="false" ht="12" hidden="false" customHeight="false" outlineLevel="0" collapsed="false">
      <c r="A70" s="0" t="s">
        <v>127</v>
      </c>
      <c r="B70" s="0" t="s">
        <v>128</v>
      </c>
      <c r="C70" s="0" t="n">
        <v>0.288919113436551</v>
      </c>
      <c r="D70" s="0" t="n">
        <v>1.01568894049687</v>
      </c>
      <c r="E70" s="0" t="n">
        <v>0.399458270629834</v>
      </c>
      <c r="F70" s="0" t="n">
        <v>-0.380115467343656</v>
      </c>
      <c r="G70" s="0" t="n">
        <v>0.615528753938376</v>
      </c>
      <c r="H70" s="0" t="n">
        <v>0.383444336834263</v>
      </c>
      <c r="I70" s="0" t="n">
        <v>0.11027334250266</v>
      </c>
      <c r="J70" s="0" t="n">
        <v>0.383444336834263</v>
      </c>
      <c r="K70" s="0" t="n">
        <v>-0.16038828792704</v>
      </c>
      <c r="L70" s="0" t="n">
        <v>0.643303420039979</v>
      </c>
      <c r="M70" s="0" t="n">
        <v>0.206916600567702</v>
      </c>
      <c r="N70" s="0" t="n">
        <v>0.485856187904803</v>
      </c>
      <c r="O70" s="0" t="n">
        <v>-0.0269648417545927</v>
      </c>
      <c r="P70" s="0" t="n">
        <v>-0.00763843029285916</v>
      </c>
      <c r="Q70" s="0" t="n">
        <v>0.0456001131649284</v>
      </c>
      <c r="R70" s="0" t="n">
        <v>0.810508920128701</v>
      </c>
      <c r="S70" s="0" t="n">
        <v>0.00763843029286093</v>
      </c>
      <c r="T70" s="0" t="n">
        <v>-0.272401650043403</v>
      </c>
      <c r="U70" s="0" t="n">
        <v>-0.184057193820671</v>
      </c>
      <c r="V70" s="0" t="n">
        <v>-0.225877369515299</v>
      </c>
      <c r="W70" s="0" t="n">
        <v>-0.256346054627551</v>
      </c>
      <c r="X70" s="0" t="n">
        <v>0.0227552160483171</v>
      </c>
      <c r="Y70" s="0" t="n">
        <v>0.387099507375455</v>
      </c>
      <c r="Z70" s="0" t="n">
        <v>-0.824865792890933</v>
      </c>
      <c r="AA70" s="0" t="n">
        <v>0.150829326878323</v>
      </c>
      <c r="AB70" s="0" t="n">
        <v>-0.547247253894289</v>
      </c>
      <c r="AC70" s="0" t="n">
        <v>0.185246596929241</v>
      </c>
      <c r="AD70" s="0" t="n">
        <v>-0.483116916474573</v>
      </c>
      <c r="AE70" s="0" t="n">
        <v>-0.575425787205883</v>
      </c>
      <c r="AF70" s="0" t="n">
        <v>-1.93921590475285</v>
      </c>
      <c r="AG70" s="0" t="n">
        <v>-0.582557265102865</v>
      </c>
      <c r="AH70" s="0" t="n">
        <v>-0.155062718790369</v>
      </c>
      <c r="AI70" s="0" t="n">
        <v>0.327475524689035</v>
      </c>
      <c r="AJ70" s="0" t="n">
        <v>0.0119060604772621</v>
      </c>
      <c r="AK70" s="0" t="n">
        <v>-0.987620536715902</v>
      </c>
      <c r="AL70" s="0" t="n">
        <v>0.359085131205857</v>
      </c>
      <c r="AM70" s="0" t="n">
        <v>-0.773365164817792</v>
      </c>
      <c r="AN70" s="0" t="n">
        <v>-0.353033365869435</v>
      </c>
      <c r="AO70" s="0" t="n">
        <v>-0.487126261456718</v>
      </c>
      <c r="AP70" s="0" t="n">
        <v>-0.525094111655739</v>
      </c>
      <c r="AR70" s="0" t="n">
        <v>0.000684596024767152</v>
      </c>
      <c r="AS70" s="0" t="n">
        <v>0.678659175086296</v>
      </c>
    </row>
    <row r="71" customFormat="false" ht="12" hidden="false" customHeight="false" outlineLevel="0" collapsed="false">
      <c r="A71" s="0" t="s">
        <v>127</v>
      </c>
      <c r="B71" s="0" t="s">
        <v>132</v>
      </c>
      <c r="C71" s="0" t="n">
        <v>0.122608922831828</v>
      </c>
      <c r="D71" s="0" t="n">
        <v>0.92542849050708</v>
      </c>
      <c r="E71" s="0" t="n">
        <v>0.176821890477795</v>
      </c>
      <c r="F71" s="0" t="n">
        <v>-0.700072170088951</v>
      </c>
      <c r="G71" s="0" t="n">
        <v>0.757902524089298</v>
      </c>
      <c r="H71" s="0" t="n">
        <v>0.284359992828442</v>
      </c>
      <c r="I71" s="0" t="n">
        <v>0.137773989265051</v>
      </c>
      <c r="J71" s="0" t="n">
        <v>0.947921424592952</v>
      </c>
      <c r="K71" s="0" t="n">
        <v>-0.45963919319229</v>
      </c>
      <c r="L71" s="0" t="n">
        <v>0.403568963598831</v>
      </c>
      <c r="M71" s="0" t="n">
        <v>0.173911469799629</v>
      </c>
      <c r="N71" s="0" t="n">
        <v>0.140012693031226</v>
      </c>
      <c r="O71" s="0" t="n">
        <v>-0.0806409128110293</v>
      </c>
      <c r="P71" s="0" t="n">
        <v>-0.406397171915312</v>
      </c>
      <c r="Q71" s="0" t="n">
        <v>0.223311402263501</v>
      </c>
      <c r="R71" s="0" t="n">
        <v>0.919880323435102</v>
      </c>
      <c r="S71" s="0" t="n">
        <v>0.128032594786852</v>
      </c>
      <c r="T71" s="0" t="n">
        <v>0.36491685224078</v>
      </c>
      <c r="U71" s="0" t="n">
        <v>-0.133739216069035</v>
      </c>
      <c r="V71" s="0" t="n">
        <v>-0.241903134287064</v>
      </c>
      <c r="W71" s="0" t="n">
        <v>-0.574852784290638</v>
      </c>
      <c r="X71" s="0" t="n">
        <v>0.0290768214410608</v>
      </c>
      <c r="Y71" s="0" t="n">
        <v>0.0466845463261496</v>
      </c>
      <c r="Z71" s="0" t="n">
        <v>-1.31116579672418</v>
      </c>
      <c r="AA71" s="0" t="n">
        <v>0.0345421908062882</v>
      </c>
      <c r="AB71" s="0" t="n">
        <v>-0.786150779150816</v>
      </c>
      <c r="AC71" s="0" t="n">
        <v>-0.053783284385835</v>
      </c>
      <c r="AD71" s="0" t="n">
        <v>-1.10588433762211</v>
      </c>
      <c r="AE71" s="0" t="n">
        <v>-0.910677294817612</v>
      </c>
      <c r="AF71" s="0" t="n">
        <v>-0.0935580508897029</v>
      </c>
      <c r="AG71" s="0" t="n">
        <v>-0.991359672636468</v>
      </c>
      <c r="AH71" s="0" t="n">
        <v>-0.140606623694135</v>
      </c>
      <c r="AI71" s="0" t="n">
        <v>-0.0105991804015897</v>
      </c>
      <c r="AJ71" s="0" t="n">
        <v>0.0105991804015897</v>
      </c>
      <c r="AK71" s="0" t="n">
        <v>-0.465753756321311</v>
      </c>
      <c r="AL71" s="0" t="n">
        <v>0.469259447130423</v>
      </c>
      <c r="AM71" s="0" t="n">
        <v>-0.736844499158122</v>
      </c>
      <c r="AN71" s="0" t="n">
        <v>-0.62415069844824</v>
      </c>
      <c r="AO71" s="0" t="n">
        <v>-0.798959638438335</v>
      </c>
      <c r="AP71" s="0" t="n">
        <v>0.35377233790541</v>
      </c>
      <c r="AR71" s="0" t="n">
        <v>0.000684798358096</v>
      </c>
      <c r="AS71" s="0" t="n">
        <v>0.674914390181678</v>
      </c>
    </row>
    <row r="72" customFormat="false" ht="12" hidden="false" customHeight="false" outlineLevel="0" collapsed="false">
      <c r="A72" s="0" t="s">
        <v>135</v>
      </c>
      <c r="B72" s="0" t="s">
        <v>136</v>
      </c>
      <c r="C72" s="0" t="n">
        <v>1.2299151342438</v>
      </c>
      <c r="D72" s="0" t="n">
        <v>1.12396905500009</v>
      </c>
      <c r="E72" s="0" t="n">
        <v>0.342787793456713</v>
      </c>
      <c r="F72" s="0" t="n">
        <v>-0.635297430114846</v>
      </c>
      <c r="G72" s="0" t="n">
        <v>0.679362664308478</v>
      </c>
      <c r="H72" s="0" t="n">
        <v>0.205161586340839</v>
      </c>
      <c r="I72" s="0" t="n">
        <v>-0.0702065174889981</v>
      </c>
      <c r="J72" s="0" t="n">
        <v>0.709883044653266</v>
      </c>
      <c r="K72" s="0" t="n">
        <v>-0.0415012555661125</v>
      </c>
      <c r="L72" s="0" t="n">
        <v>0.65066235205517</v>
      </c>
      <c r="M72" s="0" t="n">
        <v>-0.409801325169999</v>
      </c>
      <c r="N72" s="0" t="n">
        <v>0.968869281503462</v>
      </c>
      <c r="O72" s="0" t="n">
        <v>-0.0303360640887345</v>
      </c>
      <c r="P72" s="0" t="n">
        <v>-0.403613917369027</v>
      </c>
      <c r="Q72" s="0" t="n">
        <v>0.362283969082512</v>
      </c>
      <c r="R72" s="0" t="n">
        <v>1.66594214854616</v>
      </c>
      <c r="S72" s="0" t="n">
        <v>0.410779986121469</v>
      </c>
      <c r="T72" s="0" t="n">
        <v>0.220932569516252</v>
      </c>
      <c r="U72" s="0" t="n">
        <v>-1.17564613960185</v>
      </c>
      <c r="V72" s="0" t="n">
        <v>0.279465790074505</v>
      </c>
      <c r="W72" s="0" t="n">
        <v>0.45684879888417</v>
      </c>
      <c r="X72" s="0" t="n">
        <v>0.413994743949134</v>
      </c>
      <c r="Y72" s="0" t="n">
        <v>0.377932879737672</v>
      </c>
      <c r="Z72" s="0" t="n">
        <v>-0.505945369833221</v>
      </c>
      <c r="AA72" s="0" t="n">
        <v>-0.78006895432882</v>
      </c>
      <c r="AB72" s="0" t="n">
        <v>-0.490562337133834</v>
      </c>
      <c r="AC72" s="0" t="n">
        <v>-0.915836945039071</v>
      </c>
      <c r="AD72" s="0" t="n">
        <v>-1.17388996769797</v>
      </c>
      <c r="AE72" s="0" t="n">
        <v>-0.659667858269598</v>
      </c>
      <c r="AF72" s="0" t="n">
        <v>-0.0519468793277422</v>
      </c>
      <c r="AG72" s="0" t="n">
        <v>-0.597141287688869</v>
      </c>
      <c r="AH72" s="0" t="n">
        <v>-0.915836945039071</v>
      </c>
      <c r="AI72" s="0" t="n">
        <v>-0.391318146570251</v>
      </c>
      <c r="AJ72" s="0" t="n">
        <v>0.31366648393705</v>
      </c>
      <c r="AK72" s="0" t="n">
        <v>-0.191104523050168</v>
      </c>
      <c r="AL72" s="0" t="n">
        <v>0.112501969962633</v>
      </c>
      <c r="AM72" s="0" t="n">
        <v>0.0303360640887345</v>
      </c>
      <c r="AN72" s="0" t="n">
        <v>-0.542867847478292</v>
      </c>
      <c r="AO72" s="0" t="n">
        <v>-0.320637335691522</v>
      </c>
      <c r="AP72" s="0" t="n">
        <v>0.476270798930965</v>
      </c>
      <c r="AR72" s="0" t="n">
        <v>0.00460749046554652</v>
      </c>
      <c r="AS72" s="0" t="n">
        <v>0.672709590312483</v>
      </c>
    </row>
    <row r="73" customFormat="false" ht="12" hidden="false" customHeight="false" outlineLevel="0" collapsed="false">
      <c r="A73" s="0" t="s">
        <v>127</v>
      </c>
      <c r="B73" s="0" t="s">
        <v>128</v>
      </c>
      <c r="C73" s="0" t="n">
        <v>0.37480836182141</v>
      </c>
      <c r="D73" s="0" t="n">
        <v>1.02326110512433</v>
      </c>
      <c r="E73" s="0" t="n">
        <v>0.274393421901834</v>
      </c>
      <c r="F73" s="0" t="n">
        <v>-0.592979296851834</v>
      </c>
      <c r="G73" s="0" t="n">
        <v>0.226259672496798</v>
      </c>
      <c r="H73" s="0" t="n">
        <v>0.432282545795578</v>
      </c>
      <c r="I73" s="0" t="n">
        <v>0.37480836182141</v>
      </c>
      <c r="J73" s="0" t="n">
        <v>0.447505368519803</v>
      </c>
      <c r="K73" s="0" t="n">
        <v>-0.511776170265142</v>
      </c>
      <c r="L73" s="0" t="n">
        <v>-0.0251071642897056</v>
      </c>
      <c r="M73" s="0" t="n">
        <v>0.0970769506640341</v>
      </c>
      <c r="N73" s="0" t="n">
        <v>0.542076687958746</v>
      </c>
      <c r="O73" s="0" t="n">
        <v>0.0251071642897038</v>
      </c>
      <c r="P73" s="0" t="n">
        <v>-0.501109245213287</v>
      </c>
      <c r="Q73" s="0" t="n">
        <v>-0.303987606062205</v>
      </c>
      <c r="R73" s="0" t="n">
        <v>2.85482178999663</v>
      </c>
      <c r="S73" s="0" t="n">
        <v>0.111049893216638</v>
      </c>
      <c r="T73" s="0" t="n">
        <v>0.166463013535246</v>
      </c>
      <c r="U73" s="0" t="n">
        <v>-0.24829573102514</v>
      </c>
      <c r="V73" s="0" t="n">
        <v>-0.36553930532242</v>
      </c>
      <c r="W73" s="0" t="n">
        <v>-0.280995963435975</v>
      </c>
      <c r="X73" s="0" t="n">
        <v>0.36317952271156</v>
      </c>
      <c r="Y73" s="0" t="n">
        <v>0.333690605585607</v>
      </c>
      <c r="Z73" s="0" t="n">
        <v>-0.962036143004188</v>
      </c>
      <c r="AA73" s="0" t="n">
        <v>-0.127511019781116</v>
      </c>
      <c r="AB73" s="0" t="n">
        <v>-0.754610389215597</v>
      </c>
      <c r="AC73" s="0" t="n">
        <v>0.37914512372698</v>
      </c>
      <c r="AD73" s="0" t="n">
        <v>-0.913492291046152</v>
      </c>
      <c r="AE73" s="0" t="n">
        <v>-0.821046042281557</v>
      </c>
      <c r="AF73" s="0" t="n">
        <v>-0.347512893692569</v>
      </c>
      <c r="AG73" s="0" t="n">
        <v>-1.1807761698813</v>
      </c>
      <c r="AH73" s="0" t="n">
        <v>0.104080338401797</v>
      </c>
      <c r="AI73" s="0" t="n">
        <v>0.0347604091177622</v>
      </c>
      <c r="AJ73" s="0" t="n">
        <v>-0.394858418485991</v>
      </c>
      <c r="AK73" s="0" t="n">
        <v>-1.00095513229649</v>
      </c>
      <c r="AL73" s="0" t="n">
        <v>0.451629320944532</v>
      </c>
      <c r="AM73" s="0" t="n">
        <v>-0.860551375122006</v>
      </c>
      <c r="AN73" s="0" t="n">
        <v>-0.326174369326866</v>
      </c>
      <c r="AO73" s="0" t="n">
        <v>-0.824366400573168</v>
      </c>
      <c r="AP73" s="0" t="n">
        <v>0.0479857763308722</v>
      </c>
      <c r="AR73" s="0" t="n">
        <v>0.00788706309389087</v>
      </c>
      <c r="AS73" s="0" t="n">
        <v>0.671715969591616</v>
      </c>
    </row>
    <row r="74" customFormat="false" ht="12" hidden="false" customHeight="false" outlineLevel="0" collapsed="false">
      <c r="A74" s="0" t="s">
        <v>127</v>
      </c>
      <c r="B74" s="0" t="s">
        <v>132</v>
      </c>
      <c r="C74" s="0" t="n">
        <v>0.667807077317633</v>
      </c>
      <c r="D74" s="0" t="n">
        <v>0.760776329333291</v>
      </c>
      <c r="E74" s="0" t="n">
        <v>0.426985087986857</v>
      </c>
      <c r="F74" s="0" t="n">
        <v>-0.942728816671309</v>
      </c>
      <c r="G74" s="0" t="n">
        <v>0.699816860981445</v>
      </c>
      <c r="H74" s="0" t="n">
        <v>-0.0365131846983218</v>
      </c>
      <c r="I74" s="0" t="n">
        <v>0.114472896735885</v>
      </c>
      <c r="J74" s="0" t="n">
        <v>0.238071070395838</v>
      </c>
      <c r="K74" s="0" t="n">
        <v>-0.498369334452267</v>
      </c>
      <c r="L74" s="0" t="n">
        <v>0.340702600939082</v>
      </c>
      <c r="M74" s="0" t="n">
        <v>0.0459136745885314</v>
      </c>
      <c r="N74" s="0" t="n">
        <v>0.306169839445451</v>
      </c>
      <c r="O74" s="0" t="n">
        <v>0.128142434840402</v>
      </c>
      <c r="P74" s="0" t="n">
        <v>-0.520860221574685</v>
      </c>
      <c r="Q74" s="0" t="n">
        <v>0.216238702386072</v>
      </c>
      <c r="R74" s="0" t="n">
        <v>0.678781888034262</v>
      </c>
      <c r="S74" s="0" t="n">
        <v>0.136056925916792</v>
      </c>
      <c r="T74" s="0" t="n">
        <v>0.497028763588723</v>
      </c>
      <c r="U74" s="0" t="n">
        <v>-0.24756588604556</v>
      </c>
      <c r="V74" s="0" t="n">
        <v>-0.272792361320258</v>
      </c>
      <c r="W74" s="0" t="n">
        <v>-0.620681643327282</v>
      </c>
      <c r="X74" s="0" t="n">
        <v>-0.0531291252071107</v>
      </c>
      <c r="Y74" s="0" t="n">
        <v>0.214771396499357</v>
      </c>
      <c r="Z74" s="0" t="n">
        <v>-1.58725500596105</v>
      </c>
      <c r="AA74" s="0" t="n">
        <v>-0.0276447789142065</v>
      </c>
      <c r="AB74" s="0" t="n">
        <v>-0.856071764388855</v>
      </c>
      <c r="AC74" s="0" t="n">
        <v>-0.144332907305349</v>
      </c>
      <c r="AD74" s="0" t="n">
        <v>-1.1415966427755</v>
      </c>
      <c r="AE74" s="0" t="n">
        <v>-1.2656992675194</v>
      </c>
      <c r="AF74" s="0" t="n">
        <v>-0.514208780374188</v>
      </c>
      <c r="AG74" s="0" t="n">
        <v>-1.12326136840217</v>
      </c>
      <c r="AH74" s="0" t="n">
        <v>0.0276447789142047</v>
      </c>
      <c r="AI74" s="0" t="n">
        <v>0.0641022791464732</v>
      </c>
      <c r="AJ74" s="0" t="n">
        <v>-0.12731578336348</v>
      </c>
      <c r="AK74" s="0" t="n">
        <v>-1.24352626384413</v>
      </c>
      <c r="AL74" s="0" t="n">
        <v>0.350210891646013</v>
      </c>
      <c r="AM74" s="0" t="n">
        <v>0.0426092180788338</v>
      </c>
      <c r="AN74" s="0" t="n">
        <v>-0.478379866505252</v>
      </c>
      <c r="AO74" s="0" t="n">
        <v>-0.752243741000585</v>
      </c>
      <c r="AP74" s="0" t="n">
        <v>0.289539164901329</v>
      </c>
      <c r="AR74" s="0" t="n">
        <v>0.00123825516559182</v>
      </c>
      <c r="AS74" s="0" t="n">
        <v>0.667005157581993</v>
      </c>
    </row>
    <row r="75" customFormat="false" ht="12" hidden="false" customHeight="false" outlineLevel="0" collapsed="false">
      <c r="A75" s="0" t="s">
        <v>135</v>
      </c>
      <c r="B75" s="0" t="s">
        <v>136</v>
      </c>
      <c r="C75" s="0" t="n">
        <v>1.21963887039771</v>
      </c>
      <c r="D75" s="0" t="n">
        <v>0.610159720388053</v>
      </c>
      <c r="E75" s="0" t="n">
        <v>0.465929154441696</v>
      </c>
      <c r="F75" s="0" t="n">
        <v>-0.639914003531859</v>
      </c>
      <c r="G75" s="0" t="n">
        <v>0.465371375567209</v>
      </c>
      <c r="H75" s="0" t="n">
        <v>0.253632351579428</v>
      </c>
      <c r="I75" s="0" t="n">
        <v>-0.0108241293235629</v>
      </c>
      <c r="J75" s="0" t="n">
        <v>-0.0256451332986689</v>
      </c>
      <c r="K75" s="0" t="n">
        <v>-0.0686188191218218</v>
      </c>
      <c r="L75" s="0" t="n">
        <v>0.755486468115327</v>
      </c>
      <c r="M75" s="0" t="n">
        <v>-0.322794896566897</v>
      </c>
      <c r="N75" s="0" t="n">
        <v>0.526539448705222</v>
      </c>
      <c r="O75" s="0" t="n">
        <v>0.757765967785145</v>
      </c>
      <c r="P75" s="0" t="n">
        <v>-0.457507255218872</v>
      </c>
      <c r="Q75" s="0" t="n">
        <v>0.596979702135053</v>
      </c>
      <c r="R75" s="0" t="n">
        <v>1.81755223897949</v>
      </c>
      <c r="S75" s="0" t="n">
        <v>0.458100557490756</v>
      </c>
      <c r="T75" s="0" t="n">
        <v>0.682973968330957</v>
      </c>
      <c r="U75" s="0" t="n">
        <v>-1.12294233465359</v>
      </c>
      <c r="V75" s="0" t="n">
        <v>0.433216137420194</v>
      </c>
      <c r="W75" s="0" t="n">
        <v>0.572067393053967</v>
      </c>
      <c r="X75" s="0" t="n">
        <v>0</v>
      </c>
      <c r="Y75" s="0" t="n">
        <v>0.504990205033129</v>
      </c>
      <c r="Z75" s="0" t="n">
        <v>-0.472391492304851</v>
      </c>
      <c r="AA75" s="0" t="n">
        <v>-1.12462086310458</v>
      </c>
      <c r="AB75" s="0" t="n">
        <v>-0.36532363032345</v>
      </c>
      <c r="AC75" s="0" t="n">
        <v>-0.390344983147228</v>
      </c>
      <c r="AD75" s="0" t="n">
        <v>-1.36929799934075</v>
      </c>
      <c r="AE75" s="0" t="n">
        <v>-0.65560218449739</v>
      </c>
      <c r="AF75" s="0" t="n">
        <v>-0.220980970567952</v>
      </c>
      <c r="AG75" s="0" t="n">
        <v>-0.322794896566897</v>
      </c>
      <c r="AH75" s="0" t="n">
        <v>-1.00077046465964</v>
      </c>
      <c r="AI75" s="0" t="n">
        <v>-0.238594307696154</v>
      </c>
      <c r="AJ75" s="0" t="n">
        <v>0.409635585887557</v>
      </c>
      <c r="AK75" s="0" t="n">
        <v>-0.48959223305846</v>
      </c>
      <c r="AL75" s="0" t="n">
        <v>0.0863296625621661</v>
      </c>
      <c r="AM75" s="0" t="n">
        <v>0</v>
      </c>
      <c r="AN75" s="0" t="n">
        <v>-0.964244588634527</v>
      </c>
      <c r="AO75" s="0" t="n">
        <v>0.0267102717624663</v>
      </c>
      <c r="AP75" s="0" t="n">
        <v>0.715235510870919</v>
      </c>
      <c r="AR75" s="0" t="n">
        <v>0.00492720409128324</v>
      </c>
      <c r="AS75" s="0" t="n">
        <v>0.666772048154946</v>
      </c>
    </row>
    <row r="76" customFormat="false" ht="12" hidden="false" customHeight="false" outlineLevel="0" collapsed="false">
      <c r="A76" s="0" t="s">
        <v>127</v>
      </c>
      <c r="B76" s="0" t="s">
        <v>132</v>
      </c>
      <c r="C76" s="0" t="n">
        <v>0.118873417467073</v>
      </c>
      <c r="D76" s="0" t="n">
        <v>1.10517993800445</v>
      </c>
      <c r="E76" s="0" t="n">
        <v>0.219706478732119</v>
      </c>
      <c r="F76" s="0" t="n">
        <v>-0.995700138763976</v>
      </c>
      <c r="G76" s="0" t="n">
        <v>0.835165099281856</v>
      </c>
      <c r="H76" s="0" t="n">
        <v>0.0559120447139847</v>
      </c>
      <c r="I76" s="0" t="n">
        <v>0.102509971258186</v>
      </c>
      <c r="J76" s="0" t="n">
        <v>0.265777609489664</v>
      </c>
      <c r="K76" s="0" t="n">
        <v>-0.46358802216964</v>
      </c>
      <c r="L76" s="0" t="n">
        <v>0.40526660362103</v>
      </c>
      <c r="M76" s="0" t="n">
        <v>0.210208609916128</v>
      </c>
      <c r="N76" s="0" t="n">
        <v>0.291669639082681</v>
      </c>
      <c r="O76" s="0" t="n">
        <v>-0.359561336044852</v>
      </c>
      <c r="P76" s="0" t="n">
        <v>-0.377890185607331</v>
      </c>
      <c r="Q76" s="0" t="n">
        <v>0.358447330603424</v>
      </c>
      <c r="R76" s="0" t="n">
        <v>0.693321212054286</v>
      </c>
      <c r="S76" s="0" t="n">
        <v>0.0468769553318236</v>
      </c>
      <c r="T76" s="0" t="n">
        <v>-0.102221616155243</v>
      </c>
      <c r="U76" s="0" t="n">
        <v>0.00264271643420422</v>
      </c>
      <c r="V76" s="0" t="n">
        <v>-0.0693679350321634</v>
      </c>
      <c r="W76" s="0" t="n">
        <v>-0.664347535298541</v>
      </c>
      <c r="X76" s="0" t="n">
        <v>0.129680172423656</v>
      </c>
      <c r="Y76" s="0" t="n">
        <v>0.219706478732119</v>
      </c>
      <c r="Z76" s="0" t="n">
        <v>-1.55647531971119</v>
      </c>
      <c r="AA76" s="0" t="n">
        <v>-0.00264271643420244</v>
      </c>
      <c r="AB76" s="0" t="n">
        <v>-1.04875877912225</v>
      </c>
      <c r="AC76" s="0" t="n">
        <v>0.097860884050629</v>
      </c>
      <c r="AD76" s="0" t="n">
        <v>-0.945105217003935</v>
      </c>
      <c r="AE76" s="0" t="n">
        <v>-1.01357687855658</v>
      </c>
      <c r="AF76" s="0" t="n">
        <v>-0.792142971763271</v>
      </c>
      <c r="AG76" s="0" t="n">
        <v>-1.22887290073055</v>
      </c>
      <c r="AH76" s="0" t="n">
        <v>-0.320944428915617</v>
      </c>
      <c r="AI76" s="0" t="n">
        <v>0.207987772270611</v>
      </c>
      <c r="AJ76" s="0" t="n">
        <v>-0.0676260276310678</v>
      </c>
      <c r="AK76" s="0" t="n">
        <v>-1.15370476103759</v>
      </c>
      <c r="AL76" s="0" t="n">
        <v>0.293395793512385</v>
      </c>
      <c r="AM76" s="0" t="n">
        <v>-0.826812722394694</v>
      </c>
      <c r="AN76" s="0" t="n">
        <v>-0.366942853636129</v>
      </c>
      <c r="AO76" s="0" t="n">
        <v>-0.884746898211624</v>
      </c>
      <c r="AP76" s="0" t="n">
        <v>0.359036161696405</v>
      </c>
      <c r="AR76" s="0" t="n">
        <v>0.00121184042622735</v>
      </c>
      <c r="AS76" s="0" t="n">
        <v>0.661854932849277</v>
      </c>
    </row>
    <row r="77" customFormat="false" ht="12" hidden="false" customHeight="false" outlineLevel="0" collapsed="false">
      <c r="A77" s="0" t="s">
        <v>127</v>
      </c>
      <c r="B77" s="0" t="s">
        <v>132</v>
      </c>
      <c r="C77" s="0" t="n">
        <v>0.266492617323914</v>
      </c>
      <c r="D77" s="0" t="n">
        <v>1.19940448830021</v>
      </c>
      <c r="E77" s="0" t="n">
        <v>0.413766570078769</v>
      </c>
      <c r="F77" s="0" t="n">
        <v>-0.225078249117528</v>
      </c>
      <c r="G77" s="0" t="n">
        <v>0.847526680272255</v>
      </c>
      <c r="H77" s="0" t="n">
        <v>0.205841589539157</v>
      </c>
      <c r="I77" s="0" t="n">
        <v>0.439850041132978</v>
      </c>
      <c r="J77" s="0" t="n">
        <v>0.691757687019612</v>
      </c>
      <c r="K77" s="0" t="n">
        <v>-0.347708397713808</v>
      </c>
      <c r="L77" s="0" t="n">
        <v>0.419316589903993</v>
      </c>
      <c r="M77" s="0" t="n">
        <v>0.152633908434831</v>
      </c>
      <c r="N77" s="0" t="n">
        <v>1.05887275983013</v>
      </c>
      <c r="O77" s="0" t="n">
        <v>-0.012892121951726</v>
      </c>
      <c r="P77" s="0" t="n">
        <v>-0.39087234134443</v>
      </c>
      <c r="Q77" s="0" t="n">
        <v>0.326010217112875</v>
      </c>
      <c r="R77" s="0" t="n">
        <v>0.788423326261027</v>
      </c>
      <c r="S77" s="0" t="n">
        <v>0.385943595593735</v>
      </c>
      <c r="T77" s="0" t="n">
        <v>0.138047576196909</v>
      </c>
      <c r="U77" s="0" t="n">
        <v>0.00395079501765849</v>
      </c>
      <c r="V77" s="0" t="n">
        <v>-0.165522819221945</v>
      </c>
      <c r="W77" s="0" t="n">
        <v>-0.569402718271663</v>
      </c>
      <c r="X77" s="0" t="n">
        <v>-0.0889397373350374</v>
      </c>
      <c r="Y77" s="0" t="n">
        <v>0.503473754981684</v>
      </c>
      <c r="Z77" s="0" t="n">
        <v>-1.37797953846354</v>
      </c>
      <c r="AA77" s="0" t="n">
        <v>-0.0667012231586774</v>
      </c>
      <c r="AB77" s="0" t="n">
        <v>-0.867347923699985</v>
      </c>
      <c r="AC77" s="0" t="n">
        <v>0.36398318371441</v>
      </c>
      <c r="AD77" s="0" t="n">
        <v>-0.961659073301219</v>
      </c>
      <c r="AE77" s="0" t="n">
        <v>-0.996706020400419</v>
      </c>
      <c r="AF77" s="0" t="n">
        <v>-0.103722299389021</v>
      </c>
      <c r="AG77" s="0" t="n">
        <v>-1.21701955124959</v>
      </c>
      <c r="AH77" s="0" t="n">
        <v>-0.0370101767634772</v>
      </c>
      <c r="AI77" s="0" t="n">
        <v>0.378618331465036</v>
      </c>
      <c r="AJ77" s="0" t="n">
        <v>-0.00395079501765672</v>
      </c>
      <c r="AK77" s="0" t="n">
        <v>-0.832925759179016</v>
      </c>
      <c r="AL77" s="0" t="n">
        <v>0.411045436650353</v>
      </c>
      <c r="AM77" s="0" t="n">
        <v>-0.43737246697564</v>
      </c>
      <c r="AN77" s="0" t="n">
        <v>-0.0843947110310772</v>
      </c>
      <c r="AO77" s="0" t="n">
        <v>-0.741466721077201</v>
      </c>
      <c r="AP77" s="0" t="n">
        <v>0.425213171849212</v>
      </c>
      <c r="AR77" s="0" t="n">
        <v>0.000570274388520527</v>
      </c>
      <c r="AS77" s="0" t="n">
        <v>0.648419117772721</v>
      </c>
    </row>
    <row r="78" customFormat="false" ht="12" hidden="false" customHeight="false" outlineLevel="0" collapsed="false">
      <c r="A78" s="0" t="s">
        <v>135</v>
      </c>
      <c r="B78" s="0" t="s">
        <v>137</v>
      </c>
      <c r="C78" s="0" t="n">
        <v>1.06457706992156</v>
      </c>
      <c r="D78" s="0" t="n">
        <v>0.943346525548158</v>
      </c>
      <c r="E78" s="0" t="n">
        <v>0.255864433305115</v>
      </c>
      <c r="F78" s="0" t="n">
        <v>-0.779354342601987</v>
      </c>
      <c r="G78" s="0" t="n">
        <v>0.324647540371021</v>
      </c>
      <c r="H78" s="0" t="n">
        <v>-0.0426988006386289</v>
      </c>
      <c r="I78" s="0" t="n">
        <v>0.101362000811257</v>
      </c>
      <c r="J78" s="0" t="n">
        <v>-1.00907292207609</v>
      </c>
      <c r="K78" s="0" t="n">
        <v>-0.0639851805336686</v>
      </c>
      <c r="L78" s="0" t="n">
        <v>0.417602406168719</v>
      </c>
      <c r="M78" s="0" t="n">
        <v>-0.825936861266973</v>
      </c>
      <c r="N78" s="0" t="n">
        <v>0.871614718575207</v>
      </c>
      <c r="O78" s="0" t="n">
        <v>0.374463433988751</v>
      </c>
      <c r="P78" s="0" t="n">
        <v>-0.444332190889828</v>
      </c>
      <c r="Q78" s="0" t="n">
        <v>0.257160461277486</v>
      </c>
      <c r="R78" s="0" t="n">
        <v>1.57839748613624</v>
      </c>
      <c r="S78" s="0" t="n">
        <v>0.638724776480979</v>
      </c>
      <c r="T78" s="0" t="n">
        <v>0.621049373428059</v>
      </c>
      <c r="U78" s="0" t="n">
        <v>-1.47807890469487</v>
      </c>
      <c r="V78" s="0" t="n">
        <v>0.15333109528358</v>
      </c>
      <c r="W78" s="0" t="n">
        <v>0.220202705278817</v>
      </c>
      <c r="X78" s="0" t="n">
        <v>-0.473772349136144</v>
      </c>
      <c r="Y78" s="0" t="n">
        <v>0.268344199770162</v>
      </c>
      <c r="Z78" s="0" t="n">
        <v>-0.690680591330759</v>
      </c>
      <c r="AA78" s="0" t="n">
        <v>-1.8369568642375</v>
      </c>
      <c r="AB78" s="0" t="n">
        <v>-0.566451804175348</v>
      </c>
      <c r="AC78" s="0" t="n">
        <v>-0.864411009081609</v>
      </c>
      <c r="AD78" s="0" t="n">
        <v>-1.7924789427797</v>
      </c>
      <c r="AE78" s="0" t="n">
        <v>-0.520755589888447</v>
      </c>
      <c r="AF78" s="0" t="n">
        <v>-0.649217444726233</v>
      </c>
      <c r="AG78" s="0" t="n">
        <v>-0.801895167615838</v>
      </c>
      <c r="AH78" s="0" t="n">
        <v>-1.22550539134586</v>
      </c>
      <c r="AI78" s="0" t="n">
        <v>0.0426988006386271</v>
      </c>
      <c r="AJ78" s="0" t="n">
        <v>0.44439772480308</v>
      </c>
      <c r="AK78" s="0" t="n">
        <v>-0.874783371047736</v>
      </c>
      <c r="AL78" s="0" t="n">
        <v>-0.0665499723929717</v>
      </c>
      <c r="AM78" s="0" t="n">
        <v>0.0516891398363502</v>
      </c>
      <c r="AN78" s="0" t="n">
        <v>-1.02683903988467</v>
      </c>
      <c r="AO78" s="0" t="n">
        <v>0.0858854054227827</v>
      </c>
      <c r="AP78" s="0" t="n">
        <v>0.373667024892685</v>
      </c>
      <c r="AR78" s="0" t="n">
        <v>0.00722271319164869</v>
      </c>
      <c r="AS78" s="0" t="n">
        <v>0.640333443823289</v>
      </c>
    </row>
    <row r="79" customFormat="false" ht="12" hidden="false" customHeight="false" outlineLevel="0" collapsed="false">
      <c r="A79" s="0" t="s">
        <v>135</v>
      </c>
      <c r="B79" s="0" t="s">
        <v>137</v>
      </c>
      <c r="C79" s="0" t="n">
        <v>1.06176367607701</v>
      </c>
      <c r="D79" s="0" t="n">
        <v>1.16312153009747</v>
      </c>
      <c r="E79" s="0" t="n">
        <v>0.352674433325918</v>
      </c>
      <c r="F79" s="0" t="n">
        <v>-0.77373113855292</v>
      </c>
      <c r="G79" s="0" t="n">
        <v>0.453006158196134</v>
      </c>
      <c r="H79" s="0" t="n">
        <v>-0.120857500324641</v>
      </c>
      <c r="I79" s="0" t="n">
        <v>0.0484476956615776</v>
      </c>
      <c r="J79" s="0" t="n">
        <v>0.270355271506961</v>
      </c>
      <c r="K79" s="0" t="n">
        <v>-0.0041840837925502</v>
      </c>
      <c r="L79" s="0" t="n">
        <v>0.602719948204076</v>
      </c>
      <c r="M79" s="0" t="n">
        <v>-0.541875802453037</v>
      </c>
      <c r="N79" s="0" t="n">
        <v>0.532979296157249</v>
      </c>
      <c r="O79" s="0" t="n">
        <v>0.137399156770782</v>
      </c>
      <c r="P79" s="0" t="n">
        <v>-0.409777178926953</v>
      </c>
      <c r="Q79" s="0" t="n">
        <v>0.538565370666731</v>
      </c>
      <c r="R79" s="0" t="n">
        <v>1.71341710011888</v>
      </c>
      <c r="S79" s="0" t="n">
        <v>0.576440296641643</v>
      </c>
      <c r="T79" s="0" t="n">
        <v>0.432850495495233</v>
      </c>
      <c r="U79" s="0" t="n">
        <v>-1.29173678656179</v>
      </c>
      <c r="V79" s="0" t="n">
        <v>0.499860156962486</v>
      </c>
      <c r="W79" s="0" t="n">
        <v>0.293115563745804</v>
      </c>
      <c r="X79" s="0" t="n">
        <v>0.122102375151604</v>
      </c>
      <c r="Y79" s="0" t="n">
        <v>0.54338920117206</v>
      </c>
      <c r="Z79" s="0" t="n">
        <v>-0.586576984042798</v>
      </c>
      <c r="AA79" s="0" t="n">
        <v>-1.68860491005683</v>
      </c>
      <c r="AB79" s="0" t="n">
        <v>-0.682960046412321</v>
      </c>
      <c r="AC79" s="0" t="n">
        <v>-0.85318302180257</v>
      </c>
      <c r="AD79" s="0" t="n">
        <v>-1.8720805477852</v>
      </c>
      <c r="AE79" s="0" t="n">
        <v>-0.584146840221333</v>
      </c>
      <c r="AF79" s="0" t="n">
        <v>-0.61358227415772</v>
      </c>
      <c r="AG79" s="0" t="n">
        <v>-0.819207338757211</v>
      </c>
      <c r="AH79" s="0" t="n">
        <v>-0.936749975342933</v>
      </c>
      <c r="AI79" s="0" t="n">
        <v>-0.00743645046974351</v>
      </c>
      <c r="AJ79" s="0" t="n">
        <v>0.4689888745287</v>
      </c>
      <c r="AK79" s="0" t="n">
        <v>-0.788575720103548</v>
      </c>
      <c r="AL79" s="0" t="n">
        <v>-0.135905688108998</v>
      </c>
      <c r="AM79" s="0" t="n">
        <v>-0.201438848148056</v>
      </c>
      <c r="AN79" s="0" t="n">
        <v>-0.528964818292348</v>
      </c>
      <c r="AO79" s="0" t="n">
        <v>0.0041840837925502</v>
      </c>
      <c r="AP79" s="0" t="n">
        <v>0.619509018533529</v>
      </c>
      <c r="AR79" s="0" t="n">
        <v>0.00334616234581107</v>
      </c>
      <c r="AS79" s="0" t="n">
        <v>0.626558828581646</v>
      </c>
    </row>
    <row r="80" customFormat="false" ht="12" hidden="false" customHeight="false" outlineLevel="0" collapsed="false">
      <c r="A80" s="0" t="s">
        <v>127</v>
      </c>
      <c r="B80" s="0" t="s">
        <v>132</v>
      </c>
      <c r="C80" s="0" t="n">
        <v>0.149029080007761</v>
      </c>
      <c r="D80" s="0" t="n">
        <v>1.15982868083948</v>
      </c>
      <c r="E80" s="0" t="n">
        <v>0.451775197696479</v>
      </c>
      <c r="F80" s="0" t="n">
        <v>-0.773170243236059</v>
      </c>
      <c r="G80" s="0" t="n">
        <v>0.921021327239854</v>
      </c>
      <c r="H80" s="0" t="n">
        <v>0.354594777956127</v>
      </c>
      <c r="I80" s="0" t="n">
        <v>0.142376957269814</v>
      </c>
      <c r="J80" s="0" t="n">
        <v>-0.846553150772428</v>
      </c>
      <c r="K80" s="0" t="n">
        <v>-0.368370136900762</v>
      </c>
      <c r="L80" s="0" t="n">
        <v>0.433485574413538</v>
      </c>
      <c r="M80" s="0" t="n">
        <v>0.168512387786182</v>
      </c>
      <c r="N80" s="0" t="n">
        <v>0.352290766222001</v>
      </c>
      <c r="O80" s="0" t="n">
        <v>-0.138937963517321</v>
      </c>
      <c r="P80" s="0" t="n">
        <v>-0.322249823772507</v>
      </c>
      <c r="Q80" s="0" t="n">
        <v>0.351265578727528</v>
      </c>
      <c r="R80" s="0" t="n">
        <v>1.03178711283507</v>
      </c>
      <c r="S80" s="0" t="n">
        <v>0.301975766694731</v>
      </c>
      <c r="T80" s="0" t="n">
        <v>0.0733353128401628</v>
      </c>
      <c r="U80" s="0" t="n">
        <v>-0.0701959005343671</v>
      </c>
      <c r="V80" s="0" t="n">
        <v>-0.022076281525667</v>
      </c>
      <c r="W80" s="0" t="n">
        <v>-0.444661364012189</v>
      </c>
      <c r="X80" s="0" t="n">
        <v>-0.277954841678543</v>
      </c>
      <c r="Y80" s="0" t="n">
        <v>0.408322361078721</v>
      </c>
      <c r="Z80" s="0" t="n">
        <v>-1.40298109588537</v>
      </c>
      <c r="AA80" s="0" t="n">
        <v>0.185724553434268</v>
      </c>
      <c r="AB80" s="0" t="n">
        <v>-0.782704122711289</v>
      </c>
      <c r="AC80" s="0" t="n">
        <v>-0.16290475498629</v>
      </c>
      <c r="AD80" s="0" t="n">
        <v>-1.11288487753751</v>
      </c>
      <c r="AE80" s="0" t="n">
        <v>-0.820326907722071</v>
      </c>
      <c r="AF80" s="0" t="n">
        <v>-3.19100529049426</v>
      </c>
      <c r="AG80" s="0" t="n">
        <v>-1.05295878779893</v>
      </c>
      <c r="AH80" s="0" t="n">
        <v>0.0220762815256688</v>
      </c>
      <c r="AI80" s="0" t="n">
        <v>0.225571531443817</v>
      </c>
      <c r="AJ80" s="0" t="n">
        <v>0.112283851132133</v>
      </c>
      <c r="AK80" s="0" t="n">
        <v>-1.68166876603064</v>
      </c>
      <c r="AL80" s="0" t="n">
        <v>0.674782403860791</v>
      </c>
      <c r="AM80" s="0" t="n">
        <v>-0.295509975820087</v>
      </c>
      <c r="AN80" s="0" t="n">
        <v>-0.425207014120337</v>
      </c>
      <c r="AO80" s="0" t="n">
        <v>-0.741655820078485</v>
      </c>
      <c r="AP80" s="0" t="n">
        <v>0.273305797419805</v>
      </c>
      <c r="AR80" s="0" t="n">
        <v>0.00475911735634699</v>
      </c>
      <c r="AS80" s="0" t="n">
        <v>0.618993389316245</v>
      </c>
    </row>
    <row r="81" customFormat="false" ht="12" hidden="false" customHeight="false" outlineLevel="0" collapsed="false">
      <c r="A81" s="0" t="s">
        <v>127</v>
      </c>
      <c r="B81" s="0" t="s">
        <v>132</v>
      </c>
      <c r="C81" s="0" t="n">
        <v>0.147544612024692</v>
      </c>
      <c r="D81" s="0" t="n">
        <v>1.16418822328424</v>
      </c>
      <c r="E81" s="0" t="n">
        <v>0.3123823185406</v>
      </c>
      <c r="F81" s="0" t="n">
        <v>-0.909844883482695</v>
      </c>
      <c r="G81" s="0" t="n">
        <v>0.794015703064849</v>
      </c>
      <c r="H81" s="0" t="n">
        <v>0.118639231724815</v>
      </c>
      <c r="I81" s="0" t="n">
        <v>0.195096778571321</v>
      </c>
      <c r="J81" s="0" t="n">
        <v>-0.831081737182739</v>
      </c>
      <c r="K81" s="0" t="n">
        <v>-0.402285368772128</v>
      </c>
      <c r="L81" s="0" t="n">
        <v>0.555409878986533</v>
      </c>
      <c r="M81" s="0" t="n">
        <v>0.109682337955922</v>
      </c>
      <c r="N81" s="0" t="n">
        <v>0.394982162807468</v>
      </c>
      <c r="O81" s="0" t="n">
        <v>-0.00561662151697995</v>
      </c>
      <c r="P81" s="0" t="n">
        <v>-0.415360009747419</v>
      </c>
      <c r="Q81" s="0" t="n">
        <v>0.198855546971364</v>
      </c>
      <c r="R81" s="0" t="n">
        <v>0.711094065895477</v>
      </c>
      <c r="S81" s="0" t="n">
        <v>0.0650742799834649</v>
      </c>
      <c r="T81" s="0" t="n">
        <v>0.484041179799508</v>
      </c>
      <c r="U81" s="0" t="n">
        <v>-0.175425767103709</v>
      </c>
      <c r="V81" s="0" t="n">
        <v>-0.25472253124863</v>
      </c>
      <c r="W81" s="0" t="n">
        <v>-0.603146637136582</v>
      </c>
      <c r="X81" s="0" t="n">
        <v>-0.145501111335147</v>
      </c>
      <c r="Y81" s="0" t="n">
        <v>0.061834583725723</v>
      </c>
      <c r="Z81" s="0" t="n">
        <v>-1.59661648354572</v>
      </c>
      <c r="AA81" s="0" t="n">
        <v>0.0226829215630175</v>
      </c>
      <c r="AB81" s="0" t="n">
        <v>-0.837116979089235</v>
      </c>
      <c r="AC81" s="0" t="n">
        <v>-0.121196829730858</v>
      </c>
      <c r="AD81" s="0" t="n">
        <v>-1.0512857697175</v>
      </c>
      <c r="AE81" s="0" t="n">
        <v>-0.942594940911134</v>
      </c>
      <c r="AF81" s="0" t="n">
        <v>-3.09927196091476</v>
      </c>
      <c r="AG81" s="0" t="n">
        <v>-1.05001074087543</v>
      </c>
      <c r="AH81" s="0" t="n">
        <v>0.0244995367548455</v>
      </c>
      <c r="AI81" s="0" t="n">
        <v>0.216444731814047</v>
      </c>
      <c r="AJ81" s="0" t="n">
        <v>0.00561662151697995</v>
      </c>
      <c r="AK81" s="0" t="n">
        <v>-1.61818463691047</v>
      </c>
      <c r="AL81" s="0" t="n">
        <v>0.373049474143437</v>
      </c>
      <c r="AM81" s="0" t="n">
        <v>-0.360000426016455</v>
      </c>
      <c r="AN81" s="0" t="n">
        <v>-0.427312129581631</v>
      </c>
      <c r="AO81" s="0" t="n">
        <v>-0.691340127080656</v>
      </c>
      <c r="AP81" s="0" t="n">
        <v>0.219091151048072</v>
      </c>
      <c r="AR81" s="0" t="n">
        <v>0.00311961196143564</v>
      </c>
      <c r="AS81" s="0" t="n">
        <v>0.618201278248714</v>
      </c>
    </row>
    <row r="82" customFormat="false" ht="12" hidden="false" customHeight="false" outlineLevel="0" collapsed="false">
      <c r="A82" s="0" t="s">
        <v>135</v>
      </c>
      <c r="B82" s="0" t="s">
        <v>137</v>
      </c>
      <c r="C82" s="0" t="n">
        <v>1.1659087776815</v>
      </c>
      <c r="D82" s="0" t="n">
        <v>0.697521853809725</v>
      </c>
      <c r="E82" s="0" t="n">
        <v>0.621067392623285</v>
      </c>
      <c r="F82" s="0" t="n">
        <v>-0.676690682337386</v>
      </c>
      <c r="G82" s="0" t="n">
        <v>0.446856694010567</v>
      </c>
      <c r="H82" s="0" t="n">
        <v>0.0236786621522747</v>
      </c>
      <c r="I82" s="0" t="n">
        <v>-0.0236786621522729</v>
      </c>
      <c r="J82" s="0" t="n">
        <v>0.43272181926346</v>
      </c>
      <c r="K82" s="0" t="n">
        <v>-0.172953154284706</v>
      </c>
      <c r="L82" s="0" t="n">
        <v>0.695579543321161</v>
      </c>
      <c r="M82" s="0" t="n">
        <v>-0.936617996871382</v>
      </c>
      <c r="N82" s="0" t="n">
        <v>0.684849840220693</v>
      </c>
      <c r="O82" s="0" t="n">
        <v>0.391431559108634</v>
      </c>
      <c r="P82" s="0" t="n">
        <v>-0.445178792956266</v>
      </c>
      <c r="Q82" s="0" t="n">
        <v>0.605353235262399</v>
      </c>
      <c r="R82" s="0" t="n">
        <v>1.6539022736771</v>
      </c>
      <c r="S82" s="0" t="n">
        <v>0.682266360189443</v>
      </c>
      <c r="T82" s="0" t="n">
        <v>1.37993242969942</v>
      </c>
      <c r="U82" s="0" t="n">
        <v>-1.45730728371409</v>
      </c>
      <c r="V82" s="0" t="n">
        <v>0.56404470014337</v>
      </c>
      <c r="W82" s="0" t="n">
        <v>0.365456183207348</v>
      </c>
      <c r="X82" s="0" t="n">
        <v>0.103887051074118</v>
      </c>
      <c r="Y82" s="0" t="n">
        <v>0.568972041084761</v>
      </c>
      <c r="Z82" s="0" t="n">
        <v>-0.679208675114586</v>
      </c>
      <c r="AA82" s="0" t="n">
        <v>-1.7595295885458</v>
      </c>
      <c r="AB82" s="0" t="n">
        <v>-0.495526605944578</v>
      </c>
      <c r="AC82" s="0" t="n">
        <v>-0.775605708410074</v>
      </c>
      <c r="AD82" s="0" t="n">
        <v>-1.7595295885458</v>
      </c>
      <c r="AE82" s="0" t="n">
        <v>-1.31595143446855</v>
      </c>
      <c r="AF82" s="0" t="n">
        <v>-0.184613976966187</v>
      </c>
      <c r="AG82" s="0" t="n">
        <v>-0.725537192118148</v>
      </c>
      <c r="AH82" s="0" t="n">
        <v>-1.155636757861</v>
      </c>
      <c r="AI82" s="0" t="n">
        <v>-0.210372678114849</v>
      </c>
      <c r="AJ82" s="0" t="n">
        <v>0.415660925203452</v>
      </c>
      <c r="AK82" s="0" t="n">
        <v>-0.551045450390916</v>
      </c>
      <c r="AL82" s="0" t="n">
        <v>-0.115402131722547</v>
      </c>
      <c r="AM82" s="0" t="n">
        <v>-0.0267363002608931</v>
      </c>
      <c r="AN82" s="0" t="n">
        <v>-1.24166590436872</v>
      </c>
      <c r="AO82" s="0" t="n">
        <v>0.185291107340259</v>
      </c>
      <c r="AP82" s="0" t="n">
        <v>0.64679179465649</v>
      </c>
      <c r="AR82" s="0" t="n">
        <v>0.00309224483442984</v>
      </c>
      <c r="AS82" s="0" t="n">
        <v>0.593718275466764</v>
      </c>
    </row>
    <row r="83" customFormat="false" ht="12" hidden="false" customHeight="false" outlineLevel="0" collapsed="false">
      <c r="A83" s="0" t="s">
        <v>135</v>
      </c>
      <c r="B83" s="0" t="s">
        <v>136</v>
      </c>
      <c r="C83" s="0" t="n">
        <v>1.10156579901603</v>
      </c>
      <c r="D83" s="0" t="n">
        <v>0.948036746540165</v>
      </c>
      <c r="E83" s="0" t="n">
        <v>0.379438437446281</v>
      </c>
      <c r="F83" s="0" t="n">
        <v>-0.558964986223959</v>
      </c>
      <c r="G83" s="0" t="n">
        <v>0.502271179523788</v>
      </c>
      <c r="H83" s="0" t="n">
        <v>0.375315607416066</v>
      </c>
      <c r="I83" s="0" t="n">
        <v>-0.0252459150840565</v>
      </c>
      <c r="J83" s="0" t="n">
        <v>-1.36322369297751</v>
      </c>
      <c r="K83" s="0" t="n">
        <v>0.0252459150840583</v>
      </c>
      <c r="L83" s="0" t="n">
        <v>0.64926937211583</v>
      </c>
      <c r="M83" s="0" t="n">
        <v>-0.469382093099251</v>
      </c>
      <c r="N83" s="0" t="n">
        <v>1.13399916096311</v>
      </c>
      <c r="O83" s="0" t="n">
        <v>0.240640436228711</v>
      </c>
      <c r="P83" s="0" t="n">
        <v>-0.43380985490167</v>
      </c>
      <c r="Q83" s="0" t="n">
        <v>0.62243577551534</v>
      </c>
      <c r="R83" s="0" t="n">
        <v>1.85222819254773</v>
      </c>
      <c r="S83" s="0" t="n">
        <v>0.415449603581569</v>
      </c>
      <c r="T83" s="0" t="n">
        <v>0.874411807151077</v>
      </c>
      <c r="U83" s="0" t="n">
        <v>-1.17698950766666</v>
      </c>
      <c r="V83" s="0" t="n">
        <v>0.452262269199295</v>
      </c>
      <c r="W83" s="0" t="n">
        <v>0.443287465507419</v>
      </c>
      <c r="X83" s="0" t="n">
        <v>-2.10940361161072</v>
      </c>
      <c r="Y83" s="0" t="n">
        <v>0.527702031686781</v>
      </c>
      <c r="Z83" s="0" t="n">
        <v>-0.951634672474348</v>
      </c>
      <c r="AA83" s="0" t="n">
        <v>-1.09953336758666</v>
      </c>
      <c r="AB83" s="0" t="n">
        <v>-0.289370734540587</v>
      </c>
      <c r="AC83" s="0" t="n">
        <v>-0.669004786565317</v>
      </c>
      <c r="AD83" s="0" t="n">
        <v>-1.45462832640922</v>
      </c>
      <c r="AE83" s="0" t="n">
        <v>-0.514570866865505</v>
      </c>
      <c r="AF83" s="0" t="n">
        <v>-1.89505114410798</v>
      </c>
      <c r="AG83" s="0" t="n">
        <v>-0.421461462474024</v>
      </c>
      <c r="AH83" s="0" t="n">
        <v>-0.887954744945507</v>
      </c>
      <c r="AI83" s="0" t="n">
        <v>-0.0252459150840565</v>
      </c>
      <c r="AJ83" s="0" t="n">
        <v>0.399877689019281</v>
      </c>
      <c r="AK83" s="0" t="n">
        <v>-1.12767633193237</v>
      </c>
      <c r="AL83" s="0" t="n">
        <v>0.183849683638934</v>
      </c>
      <c r="AM83" s="0" t="n">
        <v>-0.0783767159900979</v>
      </c>
      <c r="AN83" s="0" t="n">
        <v>-0.566876377209963</v>
      </c>
      <c r="AO83" s="0" t="n">
        <v>0.20988097352943</v>
      </c>
      <c r="AP83" s="0" t="n">
        <v>0.577000756203379</v>
      </c>
      <c r="AR83" s="0" t="n">
        <v>0.00404519743666474</v>
      </c>
      <c r="AS83" s="0" t="n">
        <v>0.588572794902102</v>
      </c>
    </row>
    <row r="84" customFormat="false" ht="12" hidden="false" customHeight="false" outlineLevel="0" collapsed="false">
      <c r="A84" s="0" t="s">
        <v>135</v>
      </c>
      <c r="B84" s="0" t="s">
        <v>137</v>
      </c>
      <c r="C84" s="0" t="n">
        <v>1.09890033461366</v>
      </c>
      <c r="D84" s="0" t="n">
        <v>0.717051874620525</v>
      </c>
      <c r="E84" s="0" t="n">
        <v>0.649710629290958</v>
      </c>
      <c r="F84" s="0" t="n">
        <v>-0.646918224107424</v>
      </c>
      <c r="G84" s="0" t="n">
        <v>0.516994814716659</v>
      </c>
      <c r="H84" s="0" t="n">
        <v>-0.0129667934692126</v>
      </c>
      <c r="I84" s="0" t="n">
        <v>0.0796123223292096</v>
      </c>
      <c r="J84" s="0" t="n">
        <v>0.325146145870331</v>
      </c>
      <c r="K84" s="0" t="n">
        <v>-0.025965435181023</v>
      </c>
      <c r="L84" s="0" t="n">
        <v>0.645162119813916</v>
      </c>
      <c r="M84" s="0" t="n">
        <v>-0.874078411975457</v>
      </c>
      <c r="N84" s="0" t="n">
        <v>1.24745322982623</v>
      </c>
      <c r="O84" s="0" t="n">
        <v>0.383766829900681</v>
      </c>
      <c r="P84" s="0" t="n">
        <v>-0.362328620331956</v>
      </c>
      <c r="Q84" s="0" t="n">
        <v>0.577449052206664</v>
      </c>
      <c r="R84" s="0" t="n">
        <v>1.75899835691563</v>
      </c>
      <c r="S84" s="0" t="n">
        <v>0.874177602576911</v>
      </c>
      <c r="T84" s="0" t="n">
        <v>1.35012240041203</v>
      </c>
      <c r="U84" s="0" t="n">
        <v>-1.52996573547397</v>
      </c>
      <c r="V84" s="0" t="n">
        <v>0.425955160228433</v>
      </c>
      <c r="W84" s="0" t="n">
        <v>0.255115058689514</v>
      </c>
      <c r="X84" s="0" t="n">
        <v>0.0129667934692144</v>
      </c>
      <c r="Y84" s="0" t="n">
        <v>0.353639468520376</v>
      </c>
      <c r="Z84" s="0" t="n">
        <v>-0.606220460645046</v>
      </c>
      <c r="AA84" s="0" t="n">
        <v>-1.59563063600101</v>
      </c>
      <c r="AB84" s="0" t="n">
        <v>-0.604702861093246</v>
      </c>
      <c r="AC84" s="0" t="n">
        <v>-0.611871277008223</v>
      </c>
      <c r="AD84" s="0" t="n">
        <v>-1.75482923085027</v>
      </c>
      <c r="AE84" s="0" t="n">
        <v>-0.929450626957335</v>
      </c>
      <c r="AF84" s="0" t="n">
        <v>-0.32901189281818</v>
      </c>
      <c r="AG84" s="0" t="n">
        <v>-0.621046533815022</v>
      </c>
      <c r="AH84" s="0" t="n">
        <v>-1.12256101535075</v>
      </c>
      <c r="AI84" s="0" t="n">
        <v>-0.208531516910558</v>
      </c>
      <c r="AJ84" s="0" t="n">
        <v>0.577067033128332</v>
      </c>
      <c r="AK84" s="0" t="n">
        <v>-0.79036898582476</v>
      </c>
      <c r="AL84" s="0" t="n">
        <v>-0.0985616960559756</v>
      </c>
      <c r="AM84" s="0" t="n">
        <v>-0.0155571693008909</v>
      </c>
      <c r="AN84" s="0" t="n">
        <v>-1.07315508905743</v>
      </c>
      <c r="AO84" s="0" t="n">
        <v>0.235762641737317</v>
      </c>
      <c r="AP84" s="0" t="n">
        <v>0.725091120013431</v>
      </c>
      <c r="AR84" s="0" t="n">
        <v>0.00217187964271743</v>
      </c>
      <c r="AS84" s="0" t="n">
        <v>0.5864147404996</v>
      </c>
    </row>
    <row r="85" customFormat="false" ht="12" hidden="false" customHeight="false" outlineLevel="0" collapsed="false">
      <c r="A85" s="0" t="s">
        <v>135</v>
      </c>
      <c r="B85" s="0" t="s">
        <v>137</v>
      </c>
      <c r="C85" s="0" t="n">
        <v>0.955379270621654</v>
      </c>
      <c r="D85" s="0" t="n">
        <v>1.06405573691296</v>
      </c>
      <c r="E85" s="0" t="n">
        <v>0.304169346160595</v>
      </c>
      <c r="F85" s="0" t="n">
        <v>-0.448246712579621</v>
      </c>
      <c r="G85" s="0" t="n">
        <v>0.2348778100017</v>
      </c>
      <c r="H85" s="0" t="n">
        <v>-0.0424453646222442</v>
      </c>
      <c r="I85" s="0" t="n">
        <v>0.0826572958583434</v>
      </c>
      <c r="J85" s="0" t="n">
        <v>0.514269395991592</v>
      </c>
      <c r="K85" s="0" t="n">
        <v>-0.0752231856812902</v>
      </c>
      <c r="L85" s="0" t="n">
        <v>0.411839186707308</v>
      </c>
      <c r="M85" s="0" t="n">
        <v>-0.880019779029205</v>
      </c>
      <c r="N85" s="0" t="n">
        <v>1.37063115604134</v>
      </c>
      <c r="O85" s="0" t="n">
        <v>0.347944844417718</v>
      </c>
      <c r="P85" s="0" t="n">
        <v>-0.582403076339933</v>
      </c>
      <c r="Q85" s="0" t="n">
        <v>0.243547878408437</v>
      </c>
      <c r="R85" s="0" t="n">
        <v>1.58888335962713</v>
      </c>
      <c r="S85" s="0" t="n">
        <v>1.54738333484285</v>
      </c>
      <c r="T85" s="0" t="n">
        <v>0.701957563449998</v>
      </c>
      <c r="U85" s="0" t="n">
        <v>-1.47111639709666</v>
      </c>
      <c r="V85" s="0" t="n">
        <v>0.272854130473883</v>
      </c>
      <c r="W85" s="0" t="n">
        <v>0.0471934351018088</v>
      </c>
      <c r="X85" s="0" t="n">
        <v>-0.00307011289660508</v>
      </c>
      <c r="Y85" s="0" t="n">
        <v>0.393258473217468</v>
      </c>
      <c r="Z85" s="0" t="n">
        <v>-0.740976102666597</v>
      </c>
      <c r="AA85" s="0" t="n">
        <v>-1.96636477646296</v>
      </c>
      <c r="AB85" s="0" t="n">
        <v>-0.561674615958811</v>
      </c>
      <c r="AC85" s="0" t="n">
        <v>-0.903756659356338</v>
      </c>
      <c r="AD85" s="0" t="n">
        <v>-1.76947684178289</v>
      </c>
      <c r="AE85" s="0" t="n">
        <v>-0.574761665250456</v>
      </c>
      <c r="AF85" s="0" t="n">
        <v>-0.263082308553047</v>
      </c>
      <c r="AG85" s="0" t="n">
        <v>-0.838253416163651</v>
      </c>
      <c r="AH85" s="0" t="n">
        <v>-1.29505727830805</v>
      </c>
      <c r="AI85" s="0" t="n">
        <v>-0.287230986787627</v>
      </c>
      <c r="AJ85" s="0" t="n">
        <v>0.427522887944097</v>
      </c>
      <c r="AK85" s="0" t="n">
        <v>-0.617299309665128</v>
      </c>
      <c r="AL85" s="0" t="n">
        <v>-0.291451910436086</v>
      </c>
      <c r="AM85" s="0" t="n">
        <v>0.0705266009889805</v>
      </c>
      <c r="AN85" s="0" t="n">
        <v>-0.781740261448716</v>
      </c>
      <c r="AO85" s="0" t="n">
        <v>0.00307011289660508</v>
      </c>
      <c r="AP85" s="0" t="n">
        <v>0.444730674190742</v>
      </c>
      <c r="AR85" s="0" t="n">
        <v>0.0017102354234323</v>
      </c>
      <c r="AS85" s="0" t="n">
        <v>0.581380870361387</v>
      </c>
    </row>
    <row r="86" customFormat="false" ht="12" hidden="false" customHeight="false" outlineLevel="0" collapsed="false">
      <c r="A86" s="0" t="s">
        <v>135</v>
      </c>
      <c r="B86" s="0" t="s">
        <v>136</v>
      </c>
      <c r="C86" s="0" t="n">
        <v>1.1494446237972</v>
      </c>
      <c r="D86" s="0" t="n">
        <v>0.911267878603082</v>
      </c>
      <c r="E86" s="0" t="n">
        <v>0.341094396394224</v>
      </c>
      <c r="F86" s="0" t="n">
        <v>-0.677611798135475</v>
      </c>
      <c r="G86" s="0" t="n">
        <v>0.135447472717951</v>
      </c>
      <c r="H86" s="0" t="n">
        <v>-0.40987805576586</v>
      </c>
      <c r="I86" s="0" t="n">
        <v>0.134777542340977</v>
      </c>
      <c r="J86" s="0" t="n">
        <v>0.568952519274049</v>
      </c>
      <c r="K86" s="0" t="n">
        <v>-0.45656486073044</v>
      </c>
      <c r="L86" s="0" t="n">
        <v>0.639601602879836</v>
      </c>
      <c r="M86" s="0" t="n">
        <v>4.98840797889381</v>
      </c>
      <c r="N86" s="0" t="n">
        <v>0.610021501671843</v>
      </c>
      <c r="O86" s="0" t="n">
        <v>0.0420701335052165</v>
      </c>
      <c r="P86" s="0" t="n">
        <v>0.426505914903276</v>
      </c>
      <c r="Q86" s="0" t="n">
        <v>0.0456385128680541</v>
      </c>
      <c r="R86" s="0" t="n">
        <v>1.12502843005008</v>
      </c>
      <c r="S86" s="0" t="n">
        <v>0.438770327449918</v>
      </c>
      <c r="T86" s="0" t="n">
        <v>0.438770327449918</v>
      </c>
      <c r="U86" s="0" t="n">
        <v>-1.26316279368057</v>
      </c>
      <c r="V86" s="0" t="n">
        <v>0.00735699921722954</v>
      </c>
      <c r="W86" s="0" t="n">
        <v>-0.0623737141724821</v>
      </c>
      <c r="X86" s="0" t="n">
        <v>0.0168412485606186</v>
      </c>
      <c r="Y86" s="0" t="n">
        <v>0.408050184891538</v>
      </c>
      <c r="Z86" s="0" t="n">
        <v>-0.696563729664299</v>
      </c>
      <c r="AA86" s="0" t="n">
        <v>-1.00071712282369</v>
      </c>
      <c r="AB86" s="0" t="n">
        <v>-0.417718808983043</v>
      </c>
      <c r="AC86" s="0" t="n">
        <v>-1.07937406669868</v>
      </c>
      <c r="AD86" s="0" t="n">
        <v>-1.59305915391044</v>
      </c>
      <c r="AE86" s="0" t="n">
        <v>-0.835379390877026</v>
      </c>
      <c r="AF86" s="0" t="n">
        <v>-0.00735699921723132</v>
      </c>
      <c r="AG86" s="0" t="n">
        <v>0.574891581002921</v>
      </c>
      <c r="AH86" s="0" t="n">
        <v>-1.22310954416013</v>
      </c>
      <c r="AI86" s="0" t="n">
        <v>-0.245611542654983</v>
      </c>
      <c r="AJ86" s="0" t="n">
        <v>-0.12517775631181</v>
      </c>
      <c r="AK86" s="0" t="n">
        <v>-0.298014353174025</v>
      </c>
      <c r="AL86" s="0" t="n">
        <v>-0.13726407420126</v>
      </c>
      <c r="AM86" s="0" t="n">
        <v>-0.310733409467886</v>
      </c>
      <c r="AN86" s="0" t="n">
        <v>-0.45656486073044</v>
      </c>
      <c r="AO86" s="0" t="n">
        <v>-0.131611189674638</v>
      </c>
      <c r="AP86" s="0" t="n">
        <v>0.386262701465322</v>
      </c>
      <c r="AR86" s="0" t="n">
        <v>0.00956369283705178</v>
      </c>
      <c r="AS86" s="0" t="n">
        <v>0.565843057581029</v>
      </c>
    </row>
    <row r="87" customFormat="false" ht="12" hidden="false" customHeight="false" outlineLevel="0" collapsed="false">
      <c r="A87" s="0" t="s">
        <v>135</v>
      </c>
      <c r="B87" s="0" t="s">
        <v>137</v>
      </c>
      <c r="C87" s="0" t="n">
        <v>1.23362523483025</v>
      </c>
      <c r="D87" s="0" t="n">
        <v>0.870357611594949</v>
      </c>
      <c r="E87" s="0" t="n">
        <v>0.475880024327699</v>
      </c>
      <c r="F87" s="0" t="n">
        <v>-0.550897926046055</v>
      </c>
      <c r="G87" s="0" t="n">
        <v>0.618626604875743</v>
      </c>
      <c r="H87" s="0" t="n">
        <v>0.0886754814890942</v>
      </c>
      <c r="I87" s="0" t="n">
        <v>-0.0296532729894565</v>
      </c>
      <c r="J87" s="0" t="n">
        <v>-1.71438064182011</v>
      </c>
      <c r="K87" s="0" t="n">
        <v>-0.092668052618512</v>
      </c>
      <c r="L87" s="0" t="n">
        <v>0.616221444483914</v>
      </c>
      <c r="M87" s="0" t="n">
        <v>-0.801254999677473</v>
      </c>
      <c r="N87" s="0" t="n">
        <v>0.696839904692199</v>
      </c>
      <c r="O87" s="0" t="n">
        <v>0.498208531684071</v>
      </c>
      <c r="P87" s="0" t="n">
        <v>-0.330738114586937</v>
      </c>
      <c r="Q87" s="0" t="n">
        <v>0.594483146404988</v>
      </c>
      <c r="R87" s="0" t="n">
        <v>1.8369316899408</v>
      </c>
      <c r="S87" s="0" t="n">
        <v>0.680902107883505</v>
      </c>
      <c r="T87" s="0" t="n">
        <v>1.30034314033033</v>
      </c>
      <c r="U87" s="0" t="n">
        <v>-1.30788913971367</v>
      </c>
      <c r="V87" s="0" t="n">
        <v>0.46344547336882</v>
      </c>
      <c r="W87" s="0" t="n">
        <v>0.25250463978576</v>
      </c>
      <c r="X87" s="0" t="n">
        <v>-0.203804292098534</v>
      </c>
      <c r="Y87" s="0" t="n">
        <v>0.350081127782298</v>
      </c>
      <c r="Z87" s="0" t="n">
        <v>-0.718647312495801</v>
      </c>
      <c r="AA87" s="0" t="n">
        <v>-1.52117509806091</v>
      </c>
      <c r="AB87" s="0" t="n">
        <v>-0.368524937452465</v>
      </c>
      <c r="AC87" s="0" t="n">
        <v>-0.67850517903538</v>
      </c>
      <c r="AD87" s="0" t="n">
        <v>-1.69257178691115</v>
      </c>
      <c r="AE87" s="0" t="n">
        <v>-0.432927970278131</v>
      </c>
      <c r="AF87" s="0" t="n">
        <v>-3.09675418332343</v>
      </c>
      <c r="AG87" s="0" t="n">
        <v>-0.657874733576774</v>
      </c>
      <c r="AH87" s="0" t="n">
        <v>-1.31059842697166</v>
      </c>
      <c r="AI87" s="0" t="n">
        <v>-0.277755170284639</v>
      </c>
      <c r="AJ87" s="0" t="n">
        <v>0.580842688274753</v>
      </c>
      <c r="AK87" s="0" t="n">
        <v>-1.90747424923631</v>
      </c>
      <c r="AL87" s="0" t="n">
        <v>0.0296532729894565</v>
      </c>
      <c r="AM87" s="0" t="n">
        <v>0.0818481249225087</v>
      </c>
      <c r="AN87" s="0" t="n">
        <v>-0.887616830891126</v>
      </c>
      <c r="AO87" s="0" t="n">
        <v>0.255942084921356</v>
      </c>
      <c r="AP87" s="0" t="n">
        <v>0.77925522580891</v>
      </c>
      <c r="AR87" s="0" t="n">
        <v>0.00688250804151053</v>
      </c>
      <c r="AS87" s="0" t="n">
        <v>0.563091757183238</v>
      </c>
    </row>
    <row r="88" customFormat="false" ht="12" hidden="false" customHeight="false" outlineLevel="0" collapsed="false">
      <c r="A88" s="0" t="s">
        <v>135</v>
      </c>
      <c r="B88" s="0" t="s">
        <v>137</v>
      </c>
      <c r="C88" s="0" t="n">
        <v>1.21168274796556</v>
      </c>
      <c r="D88" s="0" t="n">
        <v>1.19192558896569</v>
      </c>
      <c r="E88" s="0" t="n">
        <v>0.542645375665011</v>
      </c>
      <c r="F88" s="0" t="n">
        <v>-0.510217693947286</v>
      </c>
      <c r="G88" s="0" t="n">
        <v>0.678972990711539</v>
      </c>
      <c r="H88" s="0" t="n">
        <v>0.0164341425982677</v>
      </c>
      <c r="I88" s="0" t="n">
        <v>0.00641444647891909</v>
      </c>
      <c r="J88" s="0" t="n">
        <v>-1.39017228923893</v>
      </c>
      <c r="K88" s="0" t="n">
        <v>-0.0120459570975733</v>
      </c>
      <c r="L88" s="0" t="n">
        <v>0.642805538465087</v>
      </c>
      <c r="M88" s="0" t="n">
        <v>-0.517232432439199</v>
      </c>
      <c r="N88" s="0" t="n">
        <v>0.672993430202745</v>
      </c>
      <c r="O88" s="0" t="n">
        <v>0.448873717403005</v>
      </c>
      <c r="P88" s="0" t="n">
        <v>-0.375048628701679</v>
      </c>
      <c r="Q88" s="0" t="n">
        <v>0.60121672250596</v>
      </c>
      <c r="R88" s="0" t="n">
        <v>1.80820729511313</v>
      </c>
      <c r="S88" s="0" t="n">
        <v>0.70197541533849</v>
      </c>
      <c r="T88" s="0" t="n">
        <v>0.660096016925072</v>
      </c>
      <c r="U88" s="0" t="n">
        <v>-1.35658272422156</v>
      </c>
      <c r="V88" s="0" t="n">
        <v>0.578639442139576</v>
      </c>
      <c r="W88" s="0" t="n">
        <v>0.175463558804992</v>
      </c>
      <c r="X88" s="0" t="n">
        <v>-0.82381152951027</v>
      </c>
      <c r="Y88" s="0" t="n">
        <v>0.417131528692243</v>
      </c>
      <c r="Z88" s="0" t="n">
        <v>-0.769292169032189</v>
      </c>
      <c r="AA88" s="0" t="n">
        <v>-1.48554905054501</v>
      </c>
      <c r="AB88" s="0" t="n">
        <v>-0.471856086832643</v>
      </c>
      <c r="AC88" s="0" t="n">
        <v>-0.365170741685356</v>
      </c>
      <c r="AD88" s="0" t="n">
        <v>-1.57501968534375</v>
      </c>
      <c r="AE88" s="0" t="n">
        <v>-0.381612392438539</v>
      </c>
      <c r="AF88" s="0" t="n">
        <v>-3.70247406245964</v>
      </c>
      <c r="AG88" s="0" t="n">
        <v>-0.60584328426272</v>
      </c>
      <c r="AH88" s="0" t="n">
        <v>-1.21014725243636</v>
      </c>
      <c r="AI88" s="0" t="n">
        <v>0.264958075083934</v>
      </c>
      <c r="AJ88" s="0" t="n">
        <v>0.554588592574504</v>
      </c>
      <c r="AK88" s="0" t="n">
        <v>-2.11514454719456</v>
      </c>
      <c r="AL88" s="0" t="n">
        <v>-0.0583336258037051</v>
      </c>
      <c r="AM88" s="0" t="n">
        <v>-0.00641444647892087</v>
      </c>
      <c r="AN88" s="0" t="n">
        <v>-0.683280497226324</v>
      </c>
      <c r="AO88" s="0" t="n">
        <v>0.15231757068004</v>
      </c>
      <c r="AP88" s="0" t="n">
        <v>0.742673330171416</v>
      </c>
      <c r="AR88" s="0" t="n">
        <v>0.00530774202643513</v>
      </c>
      <c r="AS88" s="0" t="n">
        <v>0.544340017984933</v>
      </c>
    </row>
  </sheetData>
  <conditionalFormatting sqref="C5:AP88">
    <cfRule type="cellIs" priority="2" operator="greaterThan" aboveAverage="0" equalAverage="0" bottom="0" percent="0" rank="0" text="" dxfId="0">
      <formula>0.263034406</formula>
    </cfRule>
    <cfRule type="cellIs" priority="3" operator="lessThan" aboveAverage="0" equalAverage="0" bottom="0" percent="0" rank="0" text="" dxfId="1">
      <formula>-0.263034406</formula>
    </cfRule>
  </conditionalFormatting>
  <conditionalFormatting sqref="AS5:AS88">
    <cfRule type="cellIs" priority="4" operator="greaterThan" aboveAverage="0" equalAverage="0" bottom="0" percent="0" rank="0" text="" dxfId="2">
      <formula>1</formula>
    </cfRule>
    <cfRule type="cellIs" priority="5" operator="lessThan" aboveAverage="0" equalAverage="0" bottom="0" percent="0" rank="0" text="" dxfId="3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2T17:31:10Z</dcterms:created>
  <dc:creator>creighton</dc:creator>
  <dc:description/>
  <dc:language>en-US</dc:language>
  <cp:lastModifiedBy>Mustafa Ozen</cp:lastModifiedBy>
  <dcterms:modified xsi:type="dcterms:W3CDTF">2014-05-11T20:08:38Z</dcterms:modified>
  <cp:revision>0</cp:revision>
  <dc:subject/>
  <dc:title/>
</cp:coreProperties>
</file>